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2"/>
  <workbookPr defaultThemeVersion="202300"/>
  <mc:AlternateContent xmlns:mc="http://schemas.openxmlformats.org/markup-compatibility/2006">
    <mc:Choice Requires="x15">
      <x15ac:absPath xmlns:x15ac="http://schemas.microsoft.com/office/spreadsheetml/2010/11/ac" url="/Users/pierpaolo.mincaronealice.it/ownCloud-IFC/Public Health and Wellbeing/ChAALenge/Review/MANOSCRITTO/REVISIONI SETTEMBRE 2025/Frontiers in Public Health/revisione novembre 2025/"/>
    </mc:Choice>
  </mc:AlternateContent>
  <xr:revisionPtr revIDLastSave="0" documentId="13_ncr:1_{9DD4E3A3-0176-0D4D-8683-20503B4BA1A2}" xr6:coauthVersionLast="47" xr6:coauthVersionMax="47" xr10:uidLastSave="{00000000-0000-0000-0000-000000000000}"/>
  <bookViews>
    <workbookView xWindow="0" yWindow="7960" windowWidth="23240" windowHeight="16680" xr2:uid="{8D7D4D51-9A55-8447-9B13-BB479E94482B}"/>
  </bookViews>
  <sheets>
    <sheet name="Foglio1" sheetId="1" r:id="rId1"/>
    <sheet name="Foglio2" sheetId="2" state="hidden" r:id="rId2"/>
  </sheets>
  <definedNames>
    <definedName name="_xlnm._FilterDatabase" localSheetId="0" hidden="1">Foglio1!$A$1:$J$1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 i="1" l="1"/>
  <c r="B3" i="1" s="1"/>
  <c r="B4" i="1" s="1"/>
  <c r="B5" i="1" s="1"/>
  <c r="B6" i="1" s="1"/>
  <c r="B7" i="1" s="1"/>
  <c r="B8" i="1" s="1"/>
  <c r="B9" i="1" s="1"/>
  <c r="B10" i="1" s="1"/>
  <c r="B11" i="1" s="1"/>
  <c r="B12" i="1" s="1"/>
  <c r="B13" i="1" s="1"/>
  <c r="B14" i="1" s="1"/>
  <c r="B15" i="1" s="1"/>
  <c r="B16" i="1" s="1"/>
  <c r="B17" i="1" s="1"/>
  <c r="B18" i="1" s="1"/>
  <c r="B19" i="1" s="1"/>
  <c r="B20" i="1" s="1"/>
  <c r="B21" i="1" s="1"/>
  <c r="B22" i="1" s="1"/>
  <c r="B23" i="1" s="1"/>
  <c r="B24" i="1" s="1"/>
  <c r="B25" i="1" s="1"/>
  <c r="B26" i="1" s="1"/>
  <c r="B27" i="1" s="1"/>
  <c r="B28" i="1" s="1"/>
  <c r="B29" i="1" s="1"/>
  <c r="B30" i="1" s="1"/>
  <c r="B31" i="1" s="1"/>
  <c r="B32" i="1" s="1"/>
  <c r="B33" i="1" s="1"/>
  <c r="B34" i="1" s="1"/>
  <c r="B35" i="1" s="1"/>
  <c r="B36" i="1" s="1"/>
  <c r="B37" i="1" s="1"/>
  <c r="B38" i="1" s="1"/>
  <c r="B39" i="1" s="1"/>
  <c r="B40" i="1" s="1"/>
  <c r="B41" i="1" s="1"/>
  <c r="B42" i="1" s="1"/>
  <c r="B43" i="1" s="1"/>
  <c r="B44" i="1" s="1"/>
  <c r="B45" i="1" s="1"/>
  <c r="B46" i="1" s="1"/>
  <c r="B47" i="1" s="1"/>
  <c r="B48" i="1" s="1"/>
  <c r="B49" i="1" s="1"/>
  <c r="B50" i="1" s="1"/>
  <c r="B51" i="1" s="1"/>
  <c r="B52" i="1" s="1"/>
  <c r="B53" i="1" s="1"/>
  <c r="B54" i="1" s="1"/>
  <c r="B55" i="1" s="1"/>
  <c r="B56" i="1" s="1"/>
  <c r="B57" i="1" s="1"/>
  <c r="B58" i="1" s="1"/>
  <c r="B59" i="1" s="1"/>
  <c r="B60" i="1" s="1"/>
  <c r="B61" i="1" s="1"/>
  <c r="B62" i="1" s="1"/>
  <c r="B63" i="1" s="1"/>
  <c r="B64" i="1" s="1"/>
  <c r="B65" i="1" s="1"/>
  <c r="B66" i="1" s="1"/>
  <c r="B67" i="1" s="1"/>
  <c r="B68" i="1" s="1"/>
  <c r="B69" i="1" s="1"/>
  <c r="B70" i="1" s="1"/>
  <c r="B71" i="1" s="1"/>
  <c r="B72" i="1" s="1"/>
  <c r="B73" i="1" s="1"/>
  <c r="B74" i="1" s="1"/>
  <c r="B75" i="1" s="1"/>
  <c r="B76" i="1" s="1"/>
  <c r="B77" i="1" s="1"/>
  <c r="B78" i="1" s="1"/>
  <c r="B79" i="1" s="1"/>
  <c r="B80" i="1" s="1"/>
  <c r="B81" i="1" s="1"/>
  <c r="B82" i="1" s="1"/>
  <c r="B83" i="1" s="1"/>
  <c r="B84" i="1" s="1"/>
  <c r="B85" i="1" s="1"/>
  <c r="B86" i="1" s="1"/>
  <c r="B87" i="1" s="1"/>
  <c r="B88" i="1" s="1"/>
  <c r="B89" i="1" s="1"/>
  <c r="B90" i="1" s="1"/>
  <c r="B91" i="1" s="1"/>
  <c r="B92" i="1" s="1"/>
  <c r="B93" i="1" s="1"/>
  <c r="B94" i="1" s="1"/>
  <c r="B95" i="1" s="1"/>
  <c r="B96" i="1" s="1"/>
  <c r="B97" i="1" s="1"/>
  <c r="B98" i="1" s="1"/>
  <c r="B99" i="1" s="1"/>
  <c r="B100" i="1" s="1"/>
  <c r="B101" i="1" s="1"/>
  <c r="B102" i="1" s="1"/>
  <c r="B103" i="1" s="1"/>
  <c r="B104" i="1" s="1"/>
  <c r="B105" i="1" s="1"/>
  <c r="B106" i="1" s="1"/>
  <c r="B107" i="1" s="1"/>
  <c r="B108" i="1" s="1"/>
  <c r="B109" i="1" s="1"/>
  <c r="B110" i="1" s="1"/>
  <c r="B111" i="1" s="1"/>
  <c r="B112" i="1" s="1"/>
  <c r="B113" i="1" s="1"/>
  <c r="B114" i="1" s="1"/>
  <c r="B115" i="1" s="1"/>
  <c r="B116" i="1" s="1"/>
  <c r="B117" i="1" s="1"/>
  <c r="B118" i="1" s="1"/>
  <c r="B119" i="1" s="1"/>
  <c r="B120" i="1" s="1"/>
  <c r="B121" i="1" s="1"/>
  <c r="B122" i="1" s="1"/>
  <c r="B123" i="1" s="1"/>
  <c r="B124" i="1" s="1"/>
  <c r="B125" i="1" s="1"/>
  <c r="B126" i="1" s="1"/>
  <c r="B127" i="1" s="1"/>
  <c r="B128" i="1" s="1"/>
  <c r="B129" i="1" s="1"/>
  <c r="B130" i="1" s="1"/>
  <c r="B131" i="1" s="1"/>
  <c r="B132" i="1" s="1"/>
  <c r="B133" i="1" s="1"/>
  <c r="B134" i="1" s="1"/>
  <c r="B135" i="1" s="1"/>
  <c r="B136" i="1" s="1"/>
  <c r="B137" i="1" s="1"/>
  <c r="B138" i="1" s="1"/>
  <c r="B139" i="1" s="1"/>
  <c r="B140" i="1" s="1"/>
  <c r="B141" i="1" s="1"/>
  <c r="B142" i="1" s="1"/>
  <c r="B143" i="1" s="1"/>
  <c r="B144" i="1" s="1"/>
  <c r="B145" i="1" s="1"/>
  <c r="B146" i="1" s="1"/>
  <c r="B147" i="1" s="1"/>
  <c r="B148" i="1" s="1"/>
  <c r="B149" i="1" s="1"/>
  <c r="B150" i="1" s="1"/>
  <c r="B151" i="1" s="1"/>
  <c r="B152" i="1" s="1"/>
  <c r="B153" i="1" s="1"/>
  <c r="B154" i="1" s="1"/>
  <c r="B155" i="1" s="1"/>
  <c r="B156" i="1" s="1"/>
  <c r="B157" i="1" s="1"/>
  <c r="B158" i="1" s="1"/>
  <c r="B159" i="1" s="1"/>
  <c r="B160" i="1" s="1"/>
  <c r="B161" i="1" s="1"/>
  <c r="B162" i="1" s="1"/>
  <c r="B163" i="1" s="1"/>
  <c r="B164" i="1" s="1"/>
  <c r="B165" i="1" s="1"/>
  <c r="B166" i="1" s="1"/>
  <c r="B167" i="1" s="1"/>
  <c r="B168" i="1" s="1"/>
  <c r="B169" i="1" s="1"/>
</calcChain>
</file>

<file path=xl/sharedStrings.xml><?xml version="1.0" encoding="utf-8"?>
<sst xmlns="http://schemas.openxmlformats.org/spreadsheetml/2006/main" count="1197" uniqueCount="783">
  <si>
    <t>Progressivo</t>
  </si>
  <si>
    <t>Clinical benefits of an m health wheelchair skills training program for older adults</t>
  </si>
  <si>
    <t>Archives of physical medicine and rehabilitation</t>
  </si>
  <si>
    <t/>
  </si>
  <si>
    <t>PT: Review, grey literature, conference proceedings and unpublished or retracted material</t>
  </si>
  <si>
    <t>Cancer research</t>
  </si>
  <si>
    <t>Dorsch MP
Farris KB
Hummel SL
Koelling TM</t>
  </si>
  <si>
    <t>A Patient-Centered Mobile Intervention to Promote Self-Management and Improve Patient Outcomes in Chronic Heart Failure: the ManageHF Trial</t>
  </si>
  <si>
    <t>Journal of cardiac failure</t>
  </si>
  <si>
    <t>10.1016/j.cardfail.2019.07.296</t>
  </si>
  <si>
    <t>Klocek M
Brzozowska-Kiszka M
Rajzer M
Kawecka-Jaszcz K</t>
  </si>
  <si>
    <t>Changes in quality of life in hypertensive patients during home blood pressure telemonitoring</t>
  </si>
  <si>
    <t>Nadcisnienie tetnicze</t>
  </si>
  <si>
    <t>P: Lack of Old Subjects</t>
  </si>
  <si>
    <t>Blair CK
Harding E
Wiggins C
Kang H
Schwartz M
Tarnower A
Du R
Kinney AY</t>
  </si>
  <si>
    <t>A home-based mobile health intervention to replace sedentary time with light physical activity in older cancer survivors: randomized controlled pilot trial</t>
  </si>
  <si>
    <t>JMIR cancer</t>
  </si>
  <si>
    <t>10.2196/18819</t>
  </si>
  <si>
    <t>Included</t>
  </si>
  <si>
    <t>I: Tools without extensive data processing and automation features</t>
  </si>
  <si>
    <t>Park YH
Lee JI
Lee JY
Cheong IY
Hwang JH
Seo SI
Lee KH
Yoo JS
Chung SH
So Y</t>
  </si>
  <si>
    <t>Internet of things-based lifestyle intervention for prostate cancer patients on androgen deprivation therapy: a prospective, multicenter, randomized trial</t>
  </si>
  <si>
    <t>American journal of cancer research</t>
  </si>
  <si>
    <t>Radini D
Apuzzo GM
Stellato K
Sola G
Delli Quadri N
Fragiacomo E
Di Lenarda A</t>
  </si>
  <si>
    <t>Acceptance of home telemonitoring in patients with heart failure: the ecare client impact survey in the European funded project smartcare</t>
  </si>
  <si>
    <t>European journal of heart failure</t>
  </si>
  <si>
    <t>10.1002/ejhf.833</t>
  </si>
  <si>
    <t>van Doorn-van Atten MN
de Groot LCPGM
de Vries JHM
Haveman-Nies A</t>
  </si>
  <si>
    <t>Determinants of Behaviour Change in a Multi-Component Telemonitoring Intervention for Community-Dwelling Older Adults</t>
  </si>
  <si>
    <t>Nutrients</t>
  </si>
  <si>
    <t>10.3390/nu10081062</t>
  </si>
  <si>
    <t>I: Lack of Technologies of Active and Assisted Living</t>
  </si>
  <si>
    <t>Jonsdottir J
Perini G
Ascolese A
Bowman T
Montesano A
Lawo M
Bertoni R</t>
  </si>
  <si>
    <t>Unilateral arm rehabilitation for persons with multiple sclerosis using serious games in a virtual reality approach: bilateral treatment effect?</t>
  </si>
  <si>
    <t>Multiple sclerosis and related disorders</t>
  </si>
  <si>
    <t>10.1016/j.msard.2019.07.010</t>
  </si>
  <si>
    <t>Effects of mHealth on Promoting Self-care Health Management Among Older Adults in the Community</t>
  </si>
  <si>
    <t>Adie K
Schofield C
Berrow M
Wingham J
Humfryes J
Pritchard C
James M
Allison R</t>
  </si>
  <si>
    <t>Does the use of Nintendo Wii SportsTM improve arm function? Trial of WiiTM in Stroke: a randomized controlled trial and economics analysis</t>
  </si>
  <si>
    <t>Clinical rehabilitation</t>
  </si>
  <si>
    <t>10.1177/0269215516637893</t>
  </si>
  <si>
    <t>P: Subjects with continuous on-site (24/7) healthcare assistance provided</t>
  </si>
  <si>
    <t>I: Application of technologies for rehabilitation</t>
  </si>
  <si>
    <t>Pilot Study to Assess the Impact of a Mobile Health Application (App) on Clinical Outcomes and Satisfaction of Older HIV-Infected Patients, as an Emerging Tool for Care, Education and Prevention</t>
  </si>
  <si>
    <t>Mézière Anthony, 
Oubaya N
Michel-Pellegrino V
Boudin B
Neau M
Robert H
Cara I
Salgado Sanchez L
Baloul S
Piette F
Pautas E
Picou Y
Curtis V
Schonheit C
Canou&amp;iuml;-Poitrine F
Moreau C</t>
  </si>
  <si>
    <t>Exercise Interventions With Trained Home Helpers for Preventing Loss of Autonomy and Falls in Community-Dwelling Older Adults Receiving Home Heath Physical Therapy T4H: a Randomized Controlled Pilot Study</t>
  </si>
  <si>
    <t>Journal of geriatric physical therapy (2001)</t>
  </si>
  <si>
    <t>10.1519/JPT.0000000000000287</t>
  </si>
  <si>
    <t>The effect of physical activity with mediation tracker in the Elderly</t>
  </si>
  <si>
    <t>Shake MC
Crandall KJ
Mathews RP
Falls DG
Dispennette AK</t>
  </si>
  <si>
    <t>Efficacy of Bingocize&amp;reg;: a Game-Centered Mobile Application to Improve Physical and Cognitive Performance in Older Adults</t>
  </si>
  <si>
    <t>Games for health journal</t>
  </si>
  <si>
    <t>10.1089/g4h.2017.0139</t>
  </si>
  <si>
    <t xml:space="preserve">O: Lack of Psychosocial Well-being </t>
  </si>
  <si>
    <t>Papadopoulos C
Castro N
Nigath A
Davidson R
Faulkes N
Menicatti R
Khaliq AA
Recchiuto C
Battistuzzi L
Randhawa G
Merton L
Kanoria S
Chong NY
Kamide H
Hewson D
Sgorbissa A</t>
  </si>
  <si>
    <t>The CARESSES Randomised Controlled Trial: Exploring the Health-Related Impact of Culturally Competent Artificial Intelligence Embedded Into Socially Assistive Robots and Tested in Older Adult Care Homes.</t>
  </si>
  <si>
    <t>International Journal of Social Robotics</t>
  </si>
  <si>
    <t>10.1007/s12369-021-00781-x</t>
  </si>
  <si>
    <t>Radhakrishnan K
Julien C
Baranowski T
O'Hair M
Lee G
Sagna De Main A
Allen C
Viswanathan B
Thomaz E
Kim M</t>
  </si>
  <si>
    <t>Feasibility of a Sensor-Controlled Digital Game for Heart Failure Self-management: Randomized Controlled Trial.</t>
  </si>
  <si>
    <t>JMIR Serious Games</t>
  </si>
  <si>
    <t>10.2196/29044</t>
  </si>
  <si>
    <t>Isernia S
Di Tella S
Pagliari C
Jonsdottir J
Castiglioni C
Gindri P
Salza M
Gramigna C
Palumbo G
Molteni F
Baglio F</t>
  </si>
  <si>
    <t>Effects of an Innovative Telerehabilitation Intervention for People With Parkinson's Disease on Quality of Life, Motor, and Non-motor Abilities.</t>
  </si>
  <si>
    <t>Frontiers in neurology [electronic resource].</t>
  </si>
  <si>
    <t>10.3389/fneur.2020.00846</t>
  </si>
  <si>
    <t>O: Lack of a quantitative evaluation of the effect</t>
  </si>
  <si>
    <t>Lacraru AE
Busnatu SS
Pana MA
Olteanu G
Serbanoiu L
Gand K
Schlieter H
Kyriazakos S
Ceban O
Andrei CL
Sinescu CJ</t>
  </si>
  <si>
    <t>Assessing the Efficacy of a Virtual Assistant in the Remote Cardiac Rehabilitation of Heart Failure and Ischemic Heart Disease Patients: Case-Control Study of Romanian Adult Patients.</t>
  </si>
  <si>
    <t>International Journal of Environmental Research &amp; Public Health [Electronic Resource]</t>
  </si>
  <si>
    <t>10.3390/ijerph20053937</t>
  </si>
  <si>
    <t>Q: serious methodological issues</t>
  </si>
  <si>
    <t>Lim J</t>
  </si>
  <si>
    <t>Effects of a cognitive-based intervention program using social robot PIO on cognitive function, depression, loneliness, and quality of life of older adults living alone.</t>
  </si>
  <si>
    <t>Frontiers in Public Health</t>
  </si>
  <si>
    <t>10.3389/fpubh.2023.1097485</t>
  </si>
  <si>
    <t>Shirazi F
Nasab NZ
Jaberi A</t>
  </si>
  <si>
    <t>Comparing the Effects of Virtual Reality and Home Chair-Based Exercises on Balance, Daily Living Activities, and Loneliness Among Older Adults With Balance Disorders.</t>
  </si>
  <si>
    <t>Research in Gerontological Nursing</t>
  </si>
  <si>
    <t>10.3928/19404921-20230105-02</t>
  </si>
  <si>
    <t>Fleisher JE
Hess SP
Klostermann EC
Lee J
Myrick E
Mitchem D
Niemet C
Woo K
Sennott BJ
Sanghvi M
Witek N
Beck JC
Wilkinson JR
Ouyang B
Hall DA
Chodosh J</t>
  </si>
  <si>
    <t>IN-HOME-PD: The effects of longitudinal telehealth-enhanced interdisciplinary home visits on care and quality of life for homebound individuals with Parkinson's disease.</t>
  </si>
  <si>
    <t>Parkinsonism &amp; Related Disorders</t>
  </si>
  <si>
    <t>10.1016/j.parkreldis.2022.07.017</t>
  </si>
  <si>
    <t>Wong AKC
Wong FKY
Chow KKS
Wong SM
Bayuo J
Ho AKY</t>
  </si>
  <si>
    <t>Effect of a Mobile Health Application With Nurse Support on Quality of Life Among Community-Dwelling Older Adults in Hong Kong: A Randomized Clinical Trial.</t>
  </si>
  <si>
    <t>JAMA Network Open</t>
  </si>
  <si>
    <t>10.1001/jamanetworkopen.2022.41137</t>
  </si>
  <si>
    <t>Fan CC
Choy CS
Huang CM
Chih PS
Lee CC
Lin FH
Guo JL</t>
  </si>
  <si>
    <t>The effects of a combination of 3D virtual reality and hands-on horticultural activities on mastery, achievement motives, self-esteem, isolation and depression: a quasi-experimental study.</t>
  </si>
  <si>
    <t>BMC Geriatrics</t>
  </si>
  <si>
    <t>10.1186/s12877-022-03431-7</t>
  </si>
  <si>
    <t>I: AAL not differentiated from other interventions</t>
  </si>
  <si>
    <t>Schmitter-Edgecombe M
Brown K
Luna C
Chilton R
Sumida CA
Holder L
Cook D</t>
  </si>
  <si>
    <t>Partnering a Compensatory Application with Activity-Aware Prompting to Improve Use in Individuals with Amnestic Mild Cognitive Impairment: A Randomized Controlled Pilot Clinical Trial.</t>
  </si>
  <si>
    <t>Journal of Alzheimer's Disease</t>
  </si>
  <si>
    <t>10.3233/JAD-215022</t>
  </si>
  <si>
    <t>Sahlin D
Rezanezad B
Edvinsson ML
Bachus E
Melander O
Gerward S</t>
  </si>
  <si>
    <t>Self-care Management Intervention in Heart Failure (SMART-HF): A Multicenter Randomized Controlled Trial.</t>
  </si>
  <si>
    <t>Journal of Cardiac Failure</t>
  </si>
  <si>
    <t>10.1016/j.cardfail.2021.06.009</t>
  </si>
  <si>
    <t>Gomes LA
Gregorio MJ
Iakovleva TA
Sousa RD
Bessant J
Oliveira P
Branco JC
Canhao H
Rodrigues AM</t>
  </si>
  <si>
    <t>A Home-Based eHealth Intervention for an Older Adult Population With Food Insecurity: Feasibility and Acceptability Study.</t>
  </si>
  <si>
    <t>Journal of Medical Internet Research</t>
  </si>
  <si>
    <t>10.2196/26871</t>
  </si>
  <si>
    <t>Ozen S
Senlikci HB
Guzel S
Yemisci OU</t>
  </si>
  <si>
    <t>Computer Game Assisted Task Specific Exercises in the Treatment of Motor and Cognitive Function and Quality of Life in Stroke: A Randomized Control Study.</t>
  </si>
  <si>
    <t>Journal of Stroke &amp; Cerebrovascular Diseases</t>
  </si>
  <si>
    <t>10.1016/j.jstrokecerebrovasdis.2021.105991</t>
  </si>
  <si>
    <t xml:space="preserve">P: Subjects with Serious Mental Illness </t>
  </si>
  <si>
    <t>De Luca R
Torrisi M
Bramanti A
Maggio MG
Anchesi S
Andaloro A
Caliri S
De Cola MC
Calabro RS</t>
  </si>
  <si>
    <t>A multidisciplinary Telehealth approach for community dwelling older adults.</t>
  </si>
  <si>
    <t>Geriatric Nursing</t>
  </si>
  <si>
    <t>10.1016/j.gerinurse.2021.03.015</t>
  </si>
  <si>
    <t>Bravo-Escobar R
Gonzalez-Represas A
Gomez-Gonzalez AM
Heredia-Torres A</t>
  </si>
  <si>
    <t>Effectiveness of e-Health cardiac rehabilitation program on quality of life associated with symptoms of anxiety and depression in moderate-risk patients.</t>
  </si>
  <si>
    <t>Scientific Reports</t>
  </si>
  <si>
    <t>10.1038/s41598-021-83231-y</t>
  </si>
  <si>
    <t>P: Lack of a specific results for the elderly: (sub) group with mean or median age ≥ 60 years</t>
  </si>
  <si>
    <t>Rozevink SG
van der Sluis CK
Garzo A
Keller T
Hijmans JM</t>
  </si>
  <si>
    <t>HoMEcare aRm rehabiLItatioN (MERLIN): telerehabilitation using an unactuated device based on serious games improves the upper limb function in chronic stroke.</t>
  </si>
  <si>
    <t>Journal of Neuroengineering &amp; Rehabilitation</t>
  </si>
  <si>
    <t>10.1186/s12984-021-00841-3</t>
  </si>
  <si>
    <t>Liang HY
Hann Lin L
Yu Chang C
Mei Wu F
Yu S</t>
  </si>
  <si>
    <t>Effectiveness of a Nurse-Led Tele-Homecare Program for Patients With Multiple Chronic Illnesses and a High Risk for Readmission: A Randomized Controlled Trial.</t>
  </si>
  <si>
    <t>Journal of Nursing Scholarship</t>
  </si>
  <si>
    <t>10.1111/jnu.12622</t>
  </si>
  <si>
    <t>Sapp JA
Gillis AM
AbdelWahab A
Nault I
Nery PB
Healey JS
Raj SR
Lockwood E
Sterns LD
Sears SF
Wells GA
Yee R
Philippon F
Tang A
Parkash R</t>
  </si>
  <si>
    <t>Remote-only monitoring for patients with cardiac implantable electronic devices: a before-and-after pilot study.</t>
  </si>
  <si>
    <t>CMAJ open</t>
  </si>
  <si>
    <t>10.9778/cmajo.20200041</t>
  </si>
  <si>
    <t>Torpil B
Sahin S
Pekcetin S
Uyanik M</t>
  </si>
  <si>
    <t>The Effectiveness of a Virtual Reality-Based Intervention on Cognitive Functions in Older Adults with Mild Cognitive Impairment: A Single-Blind, Randomized Controlled Trial.</t>
  </si>
  <si>
    <t>Games for Health Journal</t>
  </si>
  <si>
    <t>10.1089/g4h.2020.0086</t>
  </si>
  <si>
    <t>Dillon K
Prapavessis H</t>
  </si>
  <si>
    <t>REducing SEDENTary Behavior Among Mild to Moderate Cognitively Impaired Assisted Living Residents: A Pilot Randomized Controlled Trial (RESEDENT Study).</t>
  </si>
  <si>
    <t>Journal of Aging &amp; Physical Activity</t>
  </si>
  <si>
    <t>10.1123/japa.2019-0440</t>
  </si>
  <si>
    <t>Gong E
Baptista S
Russell A
Scuffham P
Riddell M
Speight J
Bird D
Williams E
Lotfaliany M
Oldenburg B</t>
  </si>
  <si>
    <t>My Diabetes Coach, a Mobile App-Based Interactive Conversational Agent to Support Type 2 Diabetes Self-Management: Randomized Effectiveness-Implementation Trial.</t>
  </si>
  <si>
    <t>10.2196/20322</t>
  </si>
  <si>
    <t>Chiang SL
Shen CL
Chen LC
Lo YP
Lin CH
Lin CH</t>
  </si>
  <si>
    <t>Effectiveness of a Home-Based Telehealth Exercise Training Program for Patients With Cardiometabolic Multimorbidity: A Randomized Controlled Trial.</t>
  </si>
  <si>
    <t>Journal of Cardiovascular Nursing</t>
  </si>
  <si>
    <t>10.1097/JCN.0000000000000693</t>
  </si>
  <si>
    <t>Lakhani A
Martin K
Gray L
Mallison J
Grimbeek P
Hollins I
Mackareth C</t>
  </si>
  <si>
    <t>What Is the Impact of Engaging With Natural Environments Delivered Via Virtual Reality on the Psycho-emotional Health of People With Spinal Cord Injury Receiving Rehabilitation in Hospital? Findings From a Pilot Randomized Controlled Trial.</t>
  </si>
  <si>
    <t>Archives of Physical Medicine &amp; Rehabilitation</t>
  </si>
  <si>
    <t>10.1016/j.apmr.2020.05.013</t>
  </si>
  <si>
    <t>Jiang Y
Liu F
Guo J
Sun P
Chen Z
Li J
Cai L
Zhao H
Gao P
Ding Z
Wu X</t>
  </si>
  <si>
    <t>Evaluating an Intervention Program Using WeChat for Patients With Chronic Obstructive Pulmonary Disease: Randomized Controlled Trial.</t>
  </si>
  <si>
    <t>10.2196/17089</t>
  </si>
  <si>
    <t>Persson HL
Lyth J
Lind L</t>
  </si>
  <si>
    <t>The Health Diary Telemonitoring and Hospital-Based Home Care Improve Quality of Life Among Elderly Multimorbid COPD and Chronic Heart Failure Subjects.</t>
  </si>
  <si>
    <t>International Journal of Copd</t>
  </si>
  <si>
    <t>10.2147/COPD.S236192</t>
  </si>
  <si>
    <t>Persell SD
Peprah YA
Lipiszko D
Lee JY
Li JJ
Ciolino JD
Karmali KN
Sato H</t>
  </si>
  <si>
    <t>Effect of Home Blood Pressure Monitoring via a Smartphone Hypertension Coaching Application or Tracking Application on Adults With Uncontrolled Hypertension: A Randomized Clinical Trial.</t>
  </si>
  <si>
    <t>10.1001/jamanetworkopen.2020.0255</t>
  </si>
  <si>
    <t>Hassett L
van den Berg M
Lindley RI
Crotty M
McCluskey A
van der Ploeg HP
Smith ST
Schurr K
Howard K
Hackett ML
Killington M
Bongers B
Togher L
Treacy D
Dorsch S
Wong S
Scrivener K
Chagpar S
Weber H
Pinheiro M
Heritier S
Sherrington C</t>
  </si>
  <si>
    <t>Digitally enabled aged care and neurological rehabilitation to enhance outcomes with Activity and MObility UsiNg Technology (AMOUNT) in Australia: A randomised controlled trial.</t>
  </si>
  <si>
    <t>PLoS Medicine / Public Library of Science</t>
  </si>
  <si>
    <t>10.1371/journal.pmed.1003029</t>
  </si>
  <si>
    <t>Gamito P
Oliveira J
Alves C
Santos N
Coelho C
Brito R</t>
  </si>
  <si>
    <t>Virtual Reality-Based Cognitive Stimulation to Improve Cognitive Functioning in Community Elderly: A Controlled Study.</t>
  </si>
  <si>
    <t>Cyberpsychology, behavior and social networking</t>
  </si>
  <si>
    <t>10.1089/cyber.2019.0271</t>
  </si>
  <si>
    <t>Yun YH
Kang E
Cho YM
Park SM
Kim YJ
Lee HY
Kim KH
Lee K
Koo HY
Kim S
Rhee Y
Lee J
Min JH
Sim JA</t>
  </si>
  <si>
    <t>Efficacy of an Electronic Health Management Program for Patients With Cardiovascular Risk: Randomized Controlled Trial.</t>
  </si>
  <si>
    <t>10.2196/15057</t>
  </si>
  <si>
    <t>Chen HW
Ferrando A
White MG
Dennis RA
Xie J
Pauly M
Park S
Bartter T
Dunn MA
Ruiz-Margain A
Kim WR
Duarte-Rojo A</t>
  </si>
  <si>
    <t>Home-Based Physical Activity and Diet Intervention to Improve Physical Function in Advanced Liver Disease: A Randomized Pilot Trial.</t>
  </si>
  <si>
    <t>Digestive Diseases &amp; Sciences</t>
  </si>
  <si>
    <t>10.1007/s10620-019-06034-2</t>
  </si>
  <si>
    <t>Burdea GC
Grampurohit N
Kim N
Polistico K
Kadaru A
Pollack S
Oh-Park M
Barrett AM
Kaplan E
Masmela J
Nori P</t>
  </si>
  <si>
    <t>Feasibility of integrative games and novel therapeutic game controller for telerehabilitation of individuals chronic post-stroke living in the community.</t>
  </si>
  <si>
    <t>Topics in Stroke Rehabilitation</t>
  </si>
  <si>
    <t>10.1080/10749357.2019.1701178</t>
  </si>
  <si>
    <t>Tung EL
Abramsohn EM
Boyd K
Makelarski JA
Beiser DG
Chou C
Huang ES
Ozik J
Kaligotla C
Lindau ST</t>
  </si>
  <si>
    <t>Impact of a Low-Intensity Resource Referral Intervention on Patients' Knowledge, Beliefs, and Use of Community Resources: Results from the CommunityRx Trial.</t>
  </si>
  <si>
    <t>Journal of General Internal Medicine</t>
  </si>
  <si>
    <t>10.1007/s11606-019-05530-5</t>
  </si>
  <si>
    <t>Tunur T
DeBlois A
Yates-Horton E
Rickford K
Columna LA</t>
  </si>
  <si>
    <t>Augmented reality-based dance intervention for individuals with Parkinson's disease: A pilot study.</t>
  </si>
  <si>
    <t>Disability &amp; Health Journal</t>
  </si>
  <si>
    <t>10.1016/j.dhjo.2019.100848</t>
  </si>
  <si>
    <t>Schoon Y
Bongers KTJ
Olde Rikkert MGM</t>
  </si>
  <si>
    <t>Feasibility study by a single-blind randomized controlled trial of self-management of mobility with a gait-speed feedback device by older persons at risk for falling.</t>
  </si>
  <si>
    <t>Assistive Technology</t>
  </si>
  <si>
    <t>10.1080/10400435.2018.1529004</t>
  </si>
  <si>
    <t>Kao CW
Chen TY
Cheng SM
Lin WS
Chang YC</t>
  </si>
  <si>
    <t>A Web-Based Self-Titration Program to Control Blood Pressure in Patients With Primary Hypertension: Randomized Controlled Trial.</t>
  </si>
  <si>
    <t>10.2196/15836</t>
  </si>
  <si>
    <t>Boer L
Bischoff E
van der Heijden M
Lucas P
Akkermans R
Vercoulen J
Heijdra Y
Assendelft W
Schermer T</t>
  </si>
  <si>
    <t>A Smart Mobile Health Tool Versus a Paper Action Plan to Support Self-Management of Chronic Obstructive Pulmonary Disease Exacerbations: Randomized Controlled Trial.</t>
  </si>
  <si>
    <t>JMIR MHealth and UHealth</t>
  </si>
  <si>
    <t>10.2196/14408</t>
  </si>
  <si>
    <t>Giesbrecht EM
Miller WC</t>
  </si>
  <si>
    <t>Effect of an mHealth Wheelchair Skills Training Program for Older Adults: A Feasibility Randomized Controlled Trial.</t>
  </si>
  <si>
    <t>10.1016/j.apmr.2019.06.010</t>
  </si>
  <si>
    <t>Gustavell T
Sundberg K
Segersvard R
Wengstrom Y
Langius-Eklof A</t>
  </si>
  <si>
    <t>Decreased symptom burden following surgery due to support from an interactive app for symptom management for patients with pancreatic and periampullary cancer.</t>
  </si>
  <si>
    <t>Acta Oncologica</t>
  </si>
  <si>
    <t>10.1080/0284186X.2019.1633473</t>
  </si>
  <si>
    <t>Lazarou I
Stavropoulos TG
Meditskos G
Andreadis S
Kompatsiaris IY
Tsolaki M</t>
  </si>
  <si>
    <t>Long-Term Impact of Intelligent Monitoring Technology on People with Cognitive Impairment: An Observational Study.</t>
  </si>
  <si>
    <t>10.3233/JAD-190423</t>
  </si>
  <si>
    <t xml:space="preserve">P: Subjects with moderate  or severe Dementia </t>
  </si>
  <si>
    <t>Ji W
Kwon H
Lee S
Kim S
Hong JS
Park YR
Kim HR
Lee JC
Jung EJ
Kim D
Choi CM</t>
  </si>
  <si>
    <t>Mobile Health Management Platform-Based Pulmonary Rehabilitation for Patients With Non-Small Cell Lung Cancer: Prospective Clinical Trial.</t>
  </si>
  <si>
    <t>10.2196/12645</t>
  </si>
  <si>
    <t>Kroenke K
Baye F
Lourens SG
Evans E
Weitlauf S
McCalley S
Porter B
Matthias MS
Bair MJ</t>
  </si>
  <si>
    <t>Automated Self-management (ASM) vs. ASM-Enhanced Collaborative Care for Chronic Pain and Mood Symptoms: the CAMMPS Randomized Clinical Trial.</t>
  </si>
  <si>
    <t>10.1007/s11606-019-05121-4</t>
  </si>
  <si>
    <t>Micarelli A
Viziano A
Micarelli B
Augimeri I
Alessandrini M</t>
  </si>
  <si>
    <t>Vestibular rehabilitation in older adults with and without mild cognitive impairment: Effects of virtual reality using a head-mounted display.</t>
  </si>
  <si>
    <t>Archives of Gerontology &amp; Geriatrics</t>
  </si>
  <si>
    <t>10.1016/j.archger.2019.05.008</t>
  </si>
  <si>
    <t>Niki K
Okamoto Y
Maeda I
Mori I
Ishii R
Matsuda Y
Takagi T
Uejima E</t>
  </si>
  <si>
    <t>A Novel Palliative Care Approach Using Virtual Reality for Improving Various Symptoms of Terminal Cancer Patients: A Preliminary Prospective, Multicenter Study.</t>
  </si>
  <si>
    <t>Journal of Palliative Medicine</t>
  </si>
  <si>
    <t>10.1089/jpm.2018.0527</t>
  </si>
  <si>
    <t>Benham S
Kang M
Grampurohit N</t>
  </si>
  <si>
    <t>Immersive Virtual Reality for the Management of Pain in Community-Dwelling Older Adults.</t>
  </si>
  <si>
    <t>OTJR: Occupation, Participation, &amp; Health</t>
  </si>
  <si>
    <t>10.1177/1539449218817291</t>
  </si>
  <si>
    <t>Mousa AY
Broce M
Monnett S
Davis E
McKee B
Lucas BD</t>
  </si>
  <si>
    <t>Results of Telehealth Electronic Monitoring for Post Discharge Complications and Surgical Site Infections following Arterial Revascularization with Groin Incision.</t>
  </si>
  <si>
    <t>Annals of Vascular Surgery</t>
  </si>
  <si>
    <t>10.1016/j.avsg.2018.09.023</t>
  </si>
  <si>
    <t>Pekmezaris R
Nouryan CN
Schwartz R
Castillo S
Makaryus AN
Ahern D
Akerman MB
Lesser ML
Bauer L
Murray L
Pecinka K
Zeltser R
Zhang M
DiMarzio P</t>
  </si>
  <si>
    <t>A Randomized Controlled Trial Comparing Telehealth Self-Management to Standard Outpatient Management in Underserved Black and Hispanic Patients Living with Heart Failure.</t>
  </si>
  <si>
    <t>Telemedicine Journal &amp; E-Health</t>
  </si>
  <si>
    <t>10.1089/tmj.2018.0219</t>
  </si>
  <si>
    <t>Bohingamu Mudiyanselage S
Stevens J
Watts JJ
Toscano J
Kotowicz MA
Steinfort CL
Bell J
Byrnes J
Bruce S
Carter S
Hunter C
Barrand C
Hayles R</t>
  </si>
  <si>
    <t>Personalised telehealth intervention for chronic disease management: A pilot randomised controlled trial.</t>
  </si>
  <si>
    <t>Journal of Telemedicine &amp; Telecare</t>
  </si>
  <si>
    <t>10.1177/1357633X18775850</t>
  </si>
  <si>
    <t>van Doorn-van Atten MN
Haveman-Nies A
van Bakel MM
Ferry M
Franco M
de Groot LCPGM
de Vries JHM</t>
  </si>
  <si>
    <t>Effects of a multi-component nutritional telemonitoring intervention on nutritional status, diet quality, physical functioning and quality of life of community-dwelling older adults.</t>
  </si>
  <si>
    <t>British Journal of Nutrition</t>
  </si>
  <si>
    <t>10.1017/S0007114518000843</t>
  </si>
  <si>
    <t>Valdivieso B
Garcia-Sempere A
Sanfelix-Gimeno G
Faubel R
Librero J
Soriano E
Peiro S</t>
  </si>
  <si>
    <t>The effect of telehealth, telephone support or usual care on quality of life, mortality and healthcare utilization in elderly high-risk patients with multiple chronic conditions. A prospective study.</t>
  </si>
  <si>
    <t>Medicina Clinica</t>
  </si>
  <si>
    <t>10.1016/j.medcli.2018.03.013</t>
  </si>
  <si>
    <t>Rodrigues EV
Gallo LH
Guimaraes ATB
Melo Filho J
Luna BC
Gomes ARS</t>
  </si>
  <si>
    <t>Effects of Dance Exergaming on Depressive Symptoms, Fear of Falling, and Musculoskeletal Function in Fallers and Nonfallers Community-Dwelling Older Women.</t>
  </si>
  <si>
    <t>Rejuvenation Research</t>
  </si>
  <si>
    <t>10.1089/rej.2017.2041</t>
  </si>
  <si>
    <t>Warren R
Carlisle K
Mihala G
Scuffham PA</t>
  </si>
  <si>
    <t>Effects of telemonitoring on glycaemic control and healthcare costs in type 2 diabetes: A randomised controlled trial.</t>
  </si>
  <si>
    <t>10.1177/1357633X17723943</t>
  </si>
  <si>
    <t>Vieira A
Melo C
Machado J
Gabriel J</t>
  </si>
  <si>
    <t>Virtual reality exercise on a home-based phase III cardiac rehabilitation program, effect on executive function, quality of life and depression, anxiety and stress: a randomized controlled trial.</t>
  </si>
  <si>
    <t>Disability &amp; Rehabilitation Assistive Technology</t>
  </si>
  <si>
    <t>10.1080/17483107.2017.1297858</t>
  </si>
  <si>
    <t>Monteiro-Junior RS
Figueiredo LFDS
Maciel-Pinheiro PT
Abud ELR
Engedal K
Barca ML
Nascimento OJM
Laks J
Deslandes AC</t>
  </si>
  <si>
    <t>Virtual Reality-Based Physical Exercise With Exergames (PhysEx) Improves Mental and Physical Health of Institutionalized Older Adults.</t>
  </si>
  <si>
    <t>Journal of the American Medical Directors Association</t>
  </si>
  <si>
    <t>10.1016/j.jamda.2017.01.001</t>
  </si>
  <si>
    <t>Baron JS
Hirani SP
Newman SP</t>
  </si>
  <si>
    <t>Investigating the behavioural effects of a mobile-phone based home telehealth intervention in people with insulin-requiring diabetes: Results of a randomized controlled trial with patient interviews.</t>
  </si>
  <si>
    <t>10.1177/1357633X16655911</t>
  </si>
  <si>
    <t>Jung H
Lee JE</t>
  </si>
  <si>
    <t>The impact of community-based eHealth self-management intervention among elderly living alone with hypertension.</t>
  </si>
  <si>
    <t>10.1177/1357633X15621467</t>
  </si>
  <si>
    <t>Jang IY
Kim HR
Lee E
Jung HW
Park H
Cheon SH
Lee YS
Park YR</t>
  </si>
  <si>
    <t>Impact of a Wearable Device-Based Walking Programs in Rural Older Adults on Physical Activity and Health Outcomes: Cohort Study.</t>
  </si>
  <si>
    <t>10.2196/11335</t>
  </si>
  <si>
    <t>Franke KJ
Domanski U
Schroeder M
Jansen V
Artmann F
Weber U
Ettler R
Nilius G</t>
  </si>
  <si>
    <t>Telemonitoring of home exercise cycle training in patients with COPD.</t>
  </si>
  <si>
    <t>10.2147/COPD.S114181</t>
  </si>
  <si>
    <t>Vianello A
Fusello M
Gubian L
Rinaldo C
Dario C
Concas A
Saccavini C
Battistella L
Pellizzon G
Zanardi G
Mancin S</t>
  </si>
  <si>
    <t>Home telemonitoring for patients with acute exacerbation of chronic obstructive pulmonary disease: a randomized controlled trial.</t>
  </si>
  <si>
    <t>BMC Pulmonary Medicine</t>
  </si>
  <si>
    <t>10.1186/s12890-016-0321-2</t>
  </si>
  <si>
    <t>Vorrink SN
Kort HS
Troosters T
Zanen P
Lammers JJ</t>
  </si>
  <si>
    <t>Efficacy of an mHealth intervention to stimulate physical activity in COPD patients after pulmonary rehabilitation.</t>
  </si>
  <si>
    <t>European Respiratory Journal</t>
  </si>
  <si>
    <t>10.1183/13993003.00083-2016</t>
  </si>
  <si>
    <t>Zhou W
Chen M
Yuan J
Sun Y</t>
  </si>
  <si>
    <t>Welltang - A smart phone-based diabetes management application - Improves blood glucose control in Chinese people with diabetes.</t>
  </si>
  <si>
    <t>Diabetes Research &amp; Clinical Practice</t>
  </si>
  <si>
    <t>10.1016/j.diabres.2016.03.018</t>
  </si>
  <si>
    <t>Chatwin M
Hawkins G
Panicchia L
Woods A
Hanak A
Lucas R
Baker E
Ramhamdany E
Mann B
Riley J
Cowie MR
Simonds AK</t>
  </si>
  <si>
    <t>Randomised crossover trial of telemonitoring in chronic respiratory patients (TeleCRAFT trial).</t>
  </si>
  <si>
    <t>Thorax</t>
  </si>
  <si>
    <t>10.1136/thoraxjnl-2015-207045</t>
  </si>
  <si>
    <t>Shin JH
Kim MY
Lee JY
Jeon YJ
Kim S
Lee S
Seo B
Choi Y</t>
  </si>
  <si>
    <t>Effects of virtual reality-based rehabilitation on distal upper extremity function and health-related quality of life: a single-blinded, randomized controlled trial.</t>
  </si>
  <si>
    <t>10.1186/s12984-016-0125-x</t>
  </si>
  <si>
    <t>Govercin M
Meyer S
Schellenbach M
Steinhagen-Thiessen E
Weiss B
Haesner M</t>
  </si>
  <si>
    <t>SmartSenior@home: Acceptance of an integrated ambient assisted living system. Results of a clinical field trial in 35 households.</t>
  </si>
  <si>
    <t>Informatics for health &amp; social care</t>
  </si>
  <si>
    <t>10.3109/17538157.2015.1064425</t>
  </si>
  <si>
    <t>Ginis P
Nieuwboer A
Dorfman M
Ferrari A
Gazit E
Canning CG
Rocchi L
Chiari L
Hausdorff JM
Mirelman A</t>
  </si>
  <si>
    <t>Feasibility and effects of home-based smartphone-delivered automated feedback training for gait in people with Parkinson's disease: A pilot randomized controlled trial.</t>
  </si>
  <si>
    <t>10.1016/j.parkreldis.2015.11.004</t>
  </si>
  <si>
    <t>Crowley MJ
Edelman D
McAndrew AT
Kistler S
Danus S
Webb JA
Zanga J
Sanders LL
Coffman CJ
Jackson GL
Bosworth HB</t>
  </si>
  <si>
    <t>Practical Telemedicine for Veterans with Persistently Poor Diabetes Control: A Randomized Pilot Trial.</t>
  </si>
  <si>
    <t>10.1089/tmj.2015.0145</t>
  </si>
  <si>
    <t>Yang WC
Wang HK
Wu RM
Lo CS
Lin KH</t>
  </si>
  <si>
    <t>Home-based virtual reality balance training and conventional balance training in Parkinson's disease: A randomized controlled trial.</t>
  </si>
  <si>
    <t>Journal of the Formosan Medical Association</t>
  </si>
  <si>
    <t>10.1016/j.jfma.2015.07.012</t>
  </si>
  <si>
    <t>Ammenwerth E
Woess S
Baumgartner C
Fetz B
van der Heidt A
Kastner P
Modre-Osprian R
Welte S
Poelzl G</t>
  </si>
  <si>
    <t>Evaluation of an Integrated Telemonitoring Surveillance System in Patients with Coronary Heart Disease.</t>
  </si>
  <si>
    <t>Methods of Information in Medicine</t>
  </si>
  <si>
    <t>10.3414/ME15-02-0002</t>
  </si>
  <si>
    <t>Smolis-Bak E
Dabrowski R
Piotrowicz E
Chwyczko T
Dobraszkiewicz-Wasilewska B
Kowalik I
Kazimierska B
Jedrzejczyk B
Smolis R
Gepner K
Maciag A
Sterlinski M
Szwed H</t>
  </si>
  <si>
    <t>Hospital-based and telemonitoring guided home-based training programs: effects on exercise tolerance and quality of life in patients with heart failure (NYHA class III) and cardiac resynchronization therapy. A randomized, prospective observation.</t>
  </si>
  <si>
    <t>International Journal of Cardiology</t>
  </si>
  <si>
    <t>10.1016/j.ijcard.2015.07.041</t>
  </si>
  <si>
    <t>Nicolucci A
Cercone S
Chiriatti A
Muscas F
Gensini G</t>
  </si>
  <si>
    <t>A Randomized Trial on Home Telemonitoring for the Management of Metabolic and Cardiovascular Risk in Patients with Type 2 Diabetes.</t>
  </si>
  <si>
    <t>Diabetes Technology &amp; Therapeutics</t>
  </si>
  <si>
    <t>10.1089/dia.2014.0355</t>
  </si>
  <si>
    <t>Linder SM
Rosenfeldt AB
Bay RC
Sahu K
Wolf SL
Alberts JL</t>
  </si>
  <si>
    <t>Improving Quality of Life and Depression After Stroke Through Telerehabilitation.</t>
  </si>
  <si>
    <t>American Journal of Occupational Therapy</t>
  </si>
  <si>
    <t>10.5014/ajot.2015.014498</t>
  </si>
  <si>
    <t>Meldrum D
Herdman S
Vance R
Murray D
Malone K
Duffy D
Glennon A
McConn-Walsh R</t>
  </si>
  <si>
    <t>Effectiveness of conventional versus virtual reality-based balance exercises in vestibular rehabilitation for unilateral peripheral vestibular loss: results of a randomized controlled trial.</t>
  </si>
  <si>
    <t>10.1016/j.apmr.2015.02.032</t>
  </si>
  <si>
    <t>McDowell JE
McClean S
FitzGibbon F
Tate S</t>
  </si>
  <si>
    <t>A randomised clinical trial of the effectiveness of home-based health care with telemonitoring in patients with COPD.</t>
  </si>
  <si>
    <t>10.1177/1357633X14566575</t>
  </si>
  <si>
    <t>Piotrowicz E
Zielinski T
Bodalski R
Rywik T
Dobraszkiewicz-Wasilewska B
Sobieszczanska-Malek M
Stepnowska M
Przybylski A
Browarek A
Szumowski L
Piotrowski W
Piotrowicz R</t>
  </si>
  <si>
    <t>Home-based telemonitored Nordic walking training is well accepted, safe, effective and has high adherence among heart failure patients, including those with cardiovascular implantable electronic devices: a randomised controlled study.</t>
  </si>
  <si>
    <t>European Journal of Preventive Cardiology</t>
  </si>
  <si>
    <t>10.1177/2047487314551537</t>
  </si>
  <si>
    <t>Paneroni M
Colombo F
Papalia A
Colitta A
Borghi G
Saleri M
Cabiaglia A
Azzalini E
Vitacca M</t>
  </si>
  <si>
    <t>Is Telerehabilitation a Safe and Viable Option for Patients with COPD? A Feasibility Study.</t>
  </si>
  <si>
    <t>Copd: Journal of Chronic Obstructive Pulmonary Disease</t>
  </si>
  <si>
    <t>10.3109/15412555.2014.933794</t>
  </si>
  <si>
    <t>Piotrowicz E
Stepnowska M
Leszczynska-Iwanicka K
Piotrowska D
Kowalska M
Tylka J
Piotrowski W
Piotrowicz R</t>
  </si>
  <si>
    <t>Quality of life in heart failure patients undergoing home-based telerehabilitation versus outpatient rehabilitation--a randomized controlled study.</t>
  </si>
  <si>
    <t>European Journal of Cardiovascular Nursing</t>
  </si>
  <si>
    <t>10.1177/1474515114537023</t>
  </si>
  <si>
    <t>Evangelista LS
Lee JA
Moore AA
Motie M
Ghasemzadeh H
Sarrafzadeh M
Mangione CM</t>
  </si>
  <si>
    <t>Examining the effects of remote monitoring systems on activation, self-care, and quality of life in older patients with chronic heart failure.</t>
  </si>
  <si>
    <t>10.1097/JCN.0000000000000110</t>
  </si>
  <si>
    <t>Villani A
Malfatto G
Compare A
Della Rosa F
Bellardita L
Branzi G
Molinari E
Parati G</t>
  </si>
  <si>
    <t>Clinical and psychological telemonitoring and telecare of high risk heart failure patients.</t>
  </si>
  <si>
    <t>10.1177/1357633X14555644</t>
  </si>
  <si>
    <t>Piga M
Tradori I
Pani D
Barabino G
Dessi A
Raffo L
Mathieu A</t>
  </si>
  <si>
    <t>Telemedicine applied to kinesiotherapy for hand dysfunction in patients with systemic sclerosis and rheumatoid arthritis: recovery of movement and telemonitoring technology.</t>
  </si>
  <si>
    <t>Journal of Rheumatology</t>
  </si>
  <si>
    <t>10.3899/jrheum.130912</t>
  </si>
  <si>
    <t>Blum K
Gottlieb SS</t>
  </si>
  <si>
    <t>The effect of a randomized trial of home telemonitoring on medical costs, 30-day readmissions, mortality, and health-related quality of life in a cohort of community-dwelling heart failure patients.</t>
  </si>
  <si>
    <t>10.1016/j.cardfail.2014.04.016</t>
  </si>
  <si>
    <t>Emme C
Mortensen EL
Rydahl-Hansen S
Ostergaard B
Svarre Jakobsen A
Schou L
Phanareth K</t>
  </si>
  <si>
    <t>The impact of virtual admission on self-efficacy in patients with chronic obstructive pulmonary disease - a randomised clinical trial.</t>
  </si>
  <si>
    <t>Journal of Clinical Nursing</t>
  </si>
  <si>
    <t>10.1111/jocn.12553</t>
  </si>
  <si>
    <t>Hirani SP
Beynon M
Cartwright M
Rixon L
Doll H
Henderson C
Bardsley M
Steventon A
Knapp M
Rogers A
Bower P
Sanders C
Fitzpatrick R
Hendy J
Newman SP</t>
  </si>
  <si>
    <t>The effect of telecare on the quality of life and psychological well-being of elderly recipients of social care over a 12-month period: the Whole Systems Demonstrator cluster randomised trial.</t>
  </si>
  <si>
    <t>Age &amp; Ageing</t>
  </si>
  <si>
    <t>10.1093/ageing/aft185</t>
  </si>
  <si>
    <t>Hoban MB
Fedor M
Reeder S
Chernick M</t>
  </si>
  <si>
    <t>The effect of telemonitoring at home on quality of life and self-care behaviors of patients with heart failure.</t>
  </si>
  <si>
    <t>Home Healthcare Nurse</t>
  </si>
  <si>
    <t>10.1097/NHH.0b013e318291fd56</t>
  </si>
  <si>
    <t>Cartwright M
Hirani SP
Rixon L
Beynon M
Doll H
Bower P
Bardsley M
Steventon A
Knapp M
Henderson C
Rogers A
Sanders C
Fitzpatrick R
Barlow J
Newman SP</t>
  </si>
  <si>
    <t>Effect of telehealth on quality of life and psychological outcomes over 12 months (Whole Systems Demonstrator telehealth questionnaire study): nested study of patient reported outcomes in a pragmatic, cluster randomised controlled trial.</t>
  </si>
  <si>
    <t>BMJ</t>
  </si>
  <si>
    <t>10.1136/bmj.f653</t>
  </si>
  <si>
    <t>Pecina JL
Hanson GJ
Van Houten H
Takahashi PY</t>
  </si>
  <si>
    <t>Impact of telemonitoring on older adults health-related quality of life: the Tele-ERA study.</t>
  </si>
  <si>
    <t>Quality of Life Research</t>
  </si>
  <si>
    <t>10.1007/s11136-013-0361-5</t>
  </si>
  <si>
    <t>Jodar-Sanchez F
Ortega F
Parra C
Gomez-Suarez C
Jordan A
Perez P
Bonachela P
Leal S
Barrot E</t>
  </si>
  <si>
    <t>Implementation of a telehealth programme for patients with severe chronic obstructive pulmonary disease treated with long-term oxygen therapy.</t>
  </si>
  <si>
    <t>10.1177/1357633X12473909</t>
  </si>
  <si>
    <t>Kim J
Kim S
Kim HC
Kim KH
Yang SC
Lee CT
Kong HJ
Lee K</t>
  </si>
  <si>
    <t>Effects of consumer-centered u-health service for the knowledge, skill, and attitude of the patients with chronic obstructive pulmonary disease.</t>
  </si>
  <si>
    <t>CIN: Computers, Informatics, Nursing</t>
  </si>
  <si>
    <t>10.1097/NXN.0b013e318261c1c</t>
  </si>
  <si>
    <t>Antoniades NC
Rochford PD
Pretto JJ
Pierce RJ
Gogler J
Steinkrug J
Sharpe K
McDonald CF</t>
  </si>
  <si>
    <t>Pilot study of remote telemonitoring in COPD.</t>
  </si>
  <si>
    <t>10.1089/tmj.2011.0231</t>
  </si>
  <si>
    <t>Wakefield BJ
Holman JE
Ray A
Scherubel M
Adams MR
Hills SL
Rosenthal GE</t>
  </si>
  <si>
    <t>Outcomes of a home telehealth intervention for patients with diabetes and hypertension.</t>
  </si>
  <si>
    <t>10.1089/tmj.2011.0237</t>
  </si>
  <si>
    <t>Logan AG
Irvine MJ
McIsaac WJ
Tisler A
Rossos PG
Easty A
Feig DS
Cafazzo JA</t>
  </si>
  <si>
    <t>Effect of home blood pressure telemonitoring with self-care support on uncontrolled systolic hypertension in diabetics.</t>
  </si>
  <si>
    <t>Hypertension</t>
  </si>
  <si>
    <t>10.1161/HYPERTENSIONAHA.111.188409</t>
  </si>
  <si>
    <t>Ruehlman LS
Karoly P
Enders C</t>
  </si>
  <si>
    <t>A randomized controlled evaluation of an online chronic pain self management program.</t>
  </si>
  <si>
    <t>Pain</t>
  </si>
  <si>
    <t>10.1016/j.pain.2011.10.025</t>
  </si>
  <si>
    <t>Hazenberg CE
Bus SA
Kottink AI
Bouwmans CA
Schonbach-Spraul AM
van Baal SG</t>
  </si>
  <si>
    <t>Telemedical home-monitoring of diabetic foot disease using photographic foot imaging--a feasibility study.</t>
  </si>
  <si>
    <t>10.1258/jtt.2011.110504</t>
  </si>
  <si>
    <t>Berman SJ
Wada C
Minatodani D
Halliday T
Miyamoto R
Lindo J
Jordan PJ</t>
  </si>
  <si>
    <t>Home-based preventative care in high-risk dialysis patients: a pilot study.</t>
  </si>
  <si>
    <t>10.1089/tmj.2010.0169</t>
  </si>
  <si>
    <t>Domingo M
Lupon J
Gonzalez B
Crespo E
Lopez R
Ramos A
Urrutia A
Pera G
Verdu JM
Bayes-Genis A</t>
  </si>
  <si>
    <t>[Noninvasive remote telemonitoring for ambulatory patients with heart failure: effect on number of hospitalizations, days in hospital, and quality of life. CARME (CAtalan Remote Management Evaluation) study]. [Spanish]</t>
  </si>
  <si>
    <t>Revista Espanola de Cardiologia</t>
  </si>
  <si>
    <t>10.1016/j.recesp.2010.10.032</t>
  </si>
  <si>
    <t>Bujnowska-Fedak MM
Puchala E
Steciwko A</t>
  </si>
  <si>
    <t>The impact of telehome care on health status and quality of life among patients with diabetes in a primary care setting in Poland.</t>
  </si>
  <si>
    <t>10.1089/tmj.2010.0113</t>
  </si>
  <si>
    <t>Konstam V
Gregory D
Chen J
Weintraub A
Patel A
Levine D
Venesy D
Perry K
Delano C
Konstam MA</t>
  </si>
  <si>
    <t>Health-related quality of life in a multicenter randomized controlled comparison of telephonic disease management and automated home monitoring in patients recently hospitalized with heart failure: SPAN-CHF II trial.</t>
  </si>
  <si>
    <t>10.1016/j.cardfail.2010.08.012</t>
  </si>
  <si>
    <t>Sicotte C
Pare G
Morin S
Potvin J
Moreault MP</t>
  </si>
  <si>
    <t>Effects of home telemonitoring to support improved care for chronic obstructive pulmonary diseases.</t>
  </si>
  <si>
    <t>10.1089/tmj.2010.0142</t>
  </si>
  <si>
    <t>Lewis KE
Annandale JA
Warm DL
Hurlin C
Lewis MJ
Lewis L</t>
  </si>
  <si>
    <t>Home telemonitoring and quality of life in stable, optimised chronic obstructive pulmonary disease.</t>
  </si>
  <si>
    <t>10.1258/jtt.2009.090907</t>
  </si>
  <si>
    <t>Ramaekers BL
Janssen-Boyne JJ
Gorgels AP
Vrijhoef HJ</t>
  </si>
  <si>
    <t>Adherence among telemonitored patients with heart failure to pharmacological and nonpharmacological recommendations.</t>
  </si>
  <si>
    <t>10.1089/tmj.2008.0160</t>
  </si>
  <si>
    <t>Dar O
Riley J
Chapman C
Dubrey SW
Morris S
Rosen SD
Roughton M
Cowie MR</t>
  </si>
  <si>
    <t>A randomized trial of home telemonitoring in a typical elderly heart failure population in North West London: results of the Home-HF study.</t>
  </si>
  <si>
    <t>European Journal of Heart Failure</t>
  </si>
  <si>
    <t>10.1093/eurjhf/hfn050</t>
  </si>
  <si>
    <t>Madsen LB
Kirkegaard P
Pedersen EB</t>
  </si>
  <si>
    <t>Health-related quality of life (SF-36) during telemonitoring of home blood pressure in hypertensive patients: a randomized, controlled study.</t>
  </si>
  <si>
    <t>Blood Pressure</t>
  </si>
  <si>
    <t>10.1080/08037050802433701</t>
  </si>
  <si>
    <t>Antonicelli R
Testarmata P
Spazzafumo L
Gagliardi C
Bilo G
Valentini M
Olivieri F
Parati G</t>
  </si>
  <si>
    <t>Impact of telemonitoring at home on the management of elderly patients with congestive heart failure.</t>
  </si>
  <si>
    <t>10.1258/jtt.2008.071213</t>
  </si>
  <si>
    <t>Trappenburg JC
Niesink A
de Weert-van Oene GH
van der Zeijden H
van Snippenburg R
Peters A
Lammers JW
Schrijvers AJ</t>
  </si>
  <si>
    <t>Effects of telemonitoring in patients with chronic obstructive pulmonary disease.</t>
  </si>
  <si>
    <t>10.1089/tmj.2007.0037</t>
  </si>
  <si>
    <t>Schwarz KA
Mion LC
Hudock D
Litman G</t>
  </si>
  <si>
    <t>Telemonitoring of heart failure patients and their caregivers: a pilot randomized controlled trial.</t>
  </si>
  <si>
    <t>Progress in Cardiovascular Nursing</t>
  </si>
  <si>
    <t>10.1111/j.1751-7117.2008.06611.x</t>
  </si>
  <si>
    <t>Brownsell S
Blackburn S
Hawley MS</t>
  </si>
  <si>
    <t>An evaluation of second and third generation telecare services in older people's housing.</t>
  </si>
  <si>
    <t>10.1258/jtt.2007.070410</t>
  </si>
  <si>
    <t>Woodend AK
Sherrard H
Fraser M
Stuewe L
Cheung T
Struthers C</t>
  </si>
  <si>
    <t>Telehome monitoring in patients with cardiac disease who are at high risk of readmission.</t>
  </si>
  <si>
    <t>Heart &amp; Lung</t>
  </si>
  <si>
    <t>10.1016/j.hrtlng.2007.04.004</t>
  </si>
  <si>
    <t>Giallauria F
Lucci R
Pilerci F
De Lorenzo A
Manakos A
Psaroudaki M
Dagostino M
Vitelli A
Maresca L
Del Forno D
Vigorito C</t>
  </si>
  <si>
    <t>Efficacy of telecardiology in improving the results of cardiac rehabilitation after acute myocardial infarction.</t>
  </si>
  <si>
    <t>Monaldi Archives for Chest Disease</t>
  </si>
  <si>
    <t>10.4081/monaldi.2006.536</t>
  </si>
  <si>
    <t>Barnason S
Zimmerman L
Nieveen J
Hertzog M</t>
  </si>
  <si>
    <t>Impact of a telehealth intervention to augment home health care on functional and recovery outcomes of elderly patients undergoing coronary artery bypass grafting.</t>
  </si>
  <si>
    <t>10.1016/j.hrtlng.2005.10.003</t>
  </si>
  <si>
    <t>Hopp F
Woodbridge P
Subramanian U
Copeland L
Smith D
Lowery J</t>
  </si>
  <si>
    <t>Outcomes associated with a home care telehealth intervention.</t>
  </si>
  <si>
    <t>10.1089/tmj.2006.12.297</t>
  </si>
  <si>
    <t>Chan WM
Woo J
Hui E
Lau WW
Lai JC
Lee D</t>
  </si>
  <si>
    <t>A community model for care of elderly people with diabetes via telemedicine.</t>
  </si>
  <si>
    <t>Applied Nursing Research</t>
  </si>
  <si>
    <t>10.1016/j.apnr.2004.11.002</t>
  </si>
  <si>
    <t>de Lusignan S
Wells S
Johnson P
Meredith K
Leatham E</t>
  </si>
  <si>
    <t>Compliance and effectiveness of 1 year's home telemonitoring. The report of a pilot study of patients with chronic heart failure.</t>
  </si>
  <si>
    <t>10.1016/s1388-9842(01)00190-8</t>
  </si>
  <si>
    <t>van Leer E
Pfister RC
Zhou X</t>
  </si>
  <si>
    <t>An iOS-based Cepstral Peak Prominence Application: Feasibility for Patient Practice of Resonant Voice.</t>
  </si>
  <si>
    <t>Journal of Voice</t>
  </si>
  <si>
    <t>10.1016/j.jvoice.2015.11.022</t>
  </si>
  <si>
    <t>De Cola MC
De Luca R
Bramanti A
Berte F
Bramanti P
Calabro RS</t>
  </si>
  <si>
    <t>Tele-health services for the elderly: A novel southern Italy family needs-oriented model.</t>
  </si>
  <si>
    <t>10.1177/1357633X15604290</t>
  </si>
  <si>
    <t>Cui, Mei; Zhao, Dan; Wang, Hong; Zhu, Yuqin; Wang, Zhen</t>
  </si>
  <si>
    <t>Effects of Incontro, Alleanza, Responsabilita, Autonomia Intervention Model Combined with Orem Self-Care Model and the Use of Smart Wearable Devices on Perceived Stress and Self-Efficacy in Patients after Total Hip Arthroplasty</t>
  </si>
  <si>
    <t>COMPUTATIONAL INTELLIGENCE AND NEUROSCIENCE</t>
  </si>
  <si>
    <t>10.1155/2022/5780084</t>
  </si>
  <si>
    <t>Costa, Liliana Vale; Veloso, Ana Isabel; Loizou, Michael; Arnab, Sylvester</t>
  </si>
  <si>
    <t>Games for active ageing, well-being and quality of life: a pilot study</t>
  </si>
  <si>
    <t>BEHAVIOUR &amp; INFORMATION TECHNOLOGY</t>
  </si>
  <si>
    <t>10.1080/0144929X.2018.1485744</t>
  </si>
  <si>
    <t>Loveys, Kate; Sagar, Mark; Pickering, Isabella; Broadbent, Elizabeth</t>
  </si>
  <si>
    <t>A Digital Human for Delivering a Remote Loneliness and Stress Intervention to At-Risk Younger and Older Adults During the COVID-19 Pandemic: Randomized Pilot Trial</t>
  </si>
  <si>
    <t>JMIR MENTAL HEALTH</t>
  </si>
  <si>
    <t>10.2196/31586</t>
  </si>
  <si>
    <t>Lee, Minyoung; Son, Jaebum; Kim, Jungjin; Yoon, BumChul</t>
  </si>
  <si>
    <t>Individualized feedback-based virtual reality exercise improves older women's self-perceived health: A randomized controlled trial</t>
  </si>
  <si>
    <t>ARCHIVES OF GERONTOLOGY AND GERIATRICS</t>
  </si>
  <si>
    <t>10.1016/j.archger.2015.06.010</t>
  </si>
  <si>
    <t>Darnall, Beth D.; Krishnamurthy, Parthasarathy; Tsuei, Jeannette; Minor, Jorge D.</t>
  </si>
  <si>
    <t>Self-Administered Skills-Based Virtual Reality Intervention for Chronic Pain: Randomized Controlled Pilot Study</t>
  </si>
  <si>
    <t>JMIR FORMATIVE RESEARCH</t>
  </si>
  <si>
    <t>10.2196/17293</t>
  </si>
  <si>
    <t>Blaney, Caitlin; Hitchon, Carol A.; Marrie, Ruth Ann; Mackenzie, Corey; Holens, Pamela; El-Gabalawy, Renee</t>
  </si>
  <si>
    <t>Support for a non-therapist assisted, Internet-based cognitive-behavioral therapy (iCBT) intervention for mental health in rheumatoid arthritis patients</t>
  </si>
  <si>
    <t>INTERNET INTERVENTIONS-THE APPLICATION OF INFORMATION TECHNOLOGY IN MENTAL AND BEHAVIOURAL HEALTH</t>
  </si>
  <si>
    <t>10.1016/j.invent.2021.100385</t>
  </si>
  <si>
    <t>Gschwind, Yves J.; Eichberg, Sabine; Ejupi, Andreas; de Rosario, Helios; Kroll, Michael; Marston, Hannah R.; Drobics, Mario; Annegarn, Janneke; Wieching, Rainer; Lord, Stephen R.; Aal, Konstantin; Vaziri, Daryoush; Woodbury, Ashley; Fink, Dennis; Delbaere, Kim</t>
  </si>
  <si>
    <t>ICT-based system to predict and prevent falls (iStoppFalls): results from an international multicenter randomized controlled trial</t>
  </si>
  <si>
    <t>EUROPEAN REVIEW OF AGING AND PHYSICAL ACTIVITY</t>
  </si>
  <si>
    <t>10.1186/s11556-015-0155-6</t>
  </si>
  <si>
    <t>Chumbler, NR; Mann, WC; Wu, S; Schmid, A; Kobb, R</t>
  </si>
  <si>
    <t>The association of home-telehealth use and care coordination with improvement of functional and cognitive functioning in frail elderly men</t>
  </si>
  <si>
    <t>TELEMEDICINE JOURNAL AND E-HEALTH</t>
  </si>
  <si>
    <t>10.1089/1530562041641200</t>
  </si>
  <si>
    <t>Heiney, Sue P.; Donevant, Sara B.; Adams, Swann Arp; Parker, Pearman D.; Chen, Hongtu; Levkoff, Sue</t>
  </si>
  <si>
    <t>A Smartphone App for Self-Management of Heart Failure in Older African Americans: Feasibility and Usability Study</t>
  </si>
  <si>
    <t>JMIR AGING</t>
  </si>
  <si>
    <t>10.2196/17142</t>
  </si>
  <si>
    <t>Maresca, Giuseppa; De Cola, Maria C.; Caliri, Santina; De Luca, Rosaria; Manuli, Alfredo; Scarcella, Ileana; Silvestri, Giuseppe; Bramanti, Placido; Torrisi, Michele; Calabro, Rocco S.; Bramanti, Alessia</t>
  </si>
  <si>
    <t>Moving towards novel multidisciplinary approaches for improving elderly quality of life: The emerging role of telemedicine in Sicily</t>
  </si>
  <si>
    <t>JOURNAL OF TELEMEDICINE AND TELECARE</t>
  </si>
  <si>
    <t>10.1177/1357633X17753057</t>
  </si>
  <si>
    <t>Acosta, Christian O. (55481012400); Palacio, Ramón R. (56000822700); Cortez, Joaquín (14625984900); Echeverría, Sonia B. (57213198372); Rodríguez-Fórtiz, María José (57192957038)</t>
  </si>
  <si>
    <t>Effects of a cognitive stimulation software on attention, memory, and activities of daily living in Mexican older adults</t>
  </si>
  <si>
    <t>Universal Access in the Information Society</t>
  </si>
  <si>
    <t>10.1007/s10209-020-00742-7</t>
  </si>
  <si>
    <t>Seok, Jo Woon (57343741100); Kwon, Yu-Jin (57188592099); Lee, Hyangkyu (7501480638)</t>
  </si>
  <si>
    <t>Feasibility and efficacy of TouchCare system using application for older adults living alone: a pilot pre-experimental study</t>
  </si>
  <si>
    <t>10.1186/s12877-022-03482-w</t>
  </si>
  <si>
    <t>Maguire, Roma (15077262300); Connaghan, John (6506448050); Arber, Anne (6603558189); Klepacz, Naomi (57194756799); Blyth, Kevin G. (8921989700); McPhelim, John (26030532700); Murray, Paul (57220790172); Rupani, Hitasha (57174080500); Chauhan, Anoop (57226265197); Williams, Peter (7404956905); McNaughton, Laura (57219834714); Woods, Kirstie (57219921385); Moylan, Anne (57202775425)</t>
  </si>
  <si>
    <t>Advanced symptom management system for patients with malignant pleural mesothelioma (ASyMSmeso): Mixed Methods study</t>
  </si>
  <si>
    <t>10.2196/19180</t>
  </si>
  <si>
    <t>Chen, Shu-Chuan (57195327221); Moyle, Wendy (7004565924); Jones, Cindy (7408261843); Petsky, Helen (12445981400)</t>
  </si>
  <si>
    <t>A social robot intervention on depression, loneliness, and quality of life for Taiwanese older adults in long-term care</t>
  </si>
  <si>
    <t>International Psychogeriatrics</t>
  </si>
  <si>
    <t>10.1017/S1041610220000459</t>
  </si>
  <si>
    <t>Riaz, Waleed (57193527648); Khan, Zain Yar (57192211750); Jawaid, Ali (23501911200); Shahid, Suleman (23398723200)</t>
  </si>
  <si>
    <t>Virtual reality (Vr)-based environmental enrichment in older adults with mild cognitive impairment (mci) and mild dementia</t>
  </si>
  <si>
    <t>Brain Sciences</t>
  </si>
  <si>
    <t>10.3390/brainsci11081103</t>
  </si>
  <si>
    <t>Dasgupta, Dipanwita (56347948500); Johnson, Reid A. (55557997900); Chaudhry, Beenish (57193058701); Reeves, Kimberly G. (57193072330); Willaert, Patty (56347224300); Chawla, Nitesh V. (35077581400)</t>
  </si>
  <si>
    <t>Design and Evaluation of a Medication Adherence Application with Communication for Seniors in Independent Living Communities</t>
  </si>
  <si>
    <t>AMIA ... Annual Symposium proceedings. AMIA Symposium</t>
  </si>
  <si>
    <t>Mostajeran F
Krzikawski J
Steinicke F
Kuhn S</t>
  </si>
  <si>
    <t>Effects of exposure to immersive videos and photo slideshows of forest and urban environments.</t>
  </si>
  <si>
    <t>10.1038/s41598-021-83277-y</t>
  </si>
  <si>
    <t>Tobis S
Piasek-Skupna J
Suwalska A</t>
  </si>
  <si>
    <t>The Godspeed Questionnaire Series in the Assessment of the Social Robot TIAGo by Older Individuals.</t>
  </si>
  <si>
    <t>Sensors</t>
  </si>
  <si>
    <t>10.3390/s23167251</t>
  </si>
  <si>
    <t>Minyoung Lee
, Jaebum Son et al</t>
  </si>
  <si>
    <t>Comparison of individualized virtual reality-and group-based rehabilitation in older adults with chronic stroke in community settings: a pilot randomized controlled trial</t>
  </si>
  <si>
    <t>European Journal of Integrative Medicine</t>
  </si>
  <si>
    <t>10.1016/j.eujim.2016.08.166</t>
  </si>
  <si>
    <t>Gustavo Duque, Derek Boersma, Griselda Loza-Diaz, Sanobar Hassan, Hamlet Suarez, Dario Geisinger, Pushpa Suriyaarachchi, Anita Sharma, Oddom Demontiero</t>
  </si>
  <si>
    <t>Effects of balance training using a virtual-reality system in older fallers</t>
  </si>
  <si>
    <t>Clinical interventions in aging</t>
  </si>
  <si>
    <t>10.2147/CIA.S41453</t>
  </si>
  <si>
    <t>Sara Benham, Lilian Trinh, Kathryn Kropinski &amp; Namrata Grampurohit</t>
  </si>
  <si>
    <t>Effects of Community-Based Virtual Reality on Daily Activities and Quality of Life</t>
  </si>
  <si>
    <t>Physical &amp; Occupational Therapy in Geriatrics</t>
  </si>
  <si>
    <t>10.1080/02703181.2022.2033903</t>
  </si>
  <si>
    <t>Li-Ting Wang</t>
  </si>
  <si>
    <t>Effects of semi-immersive virtual reality exercise on the quality of life of community-dwelling older adults: Three-month follow-up of a randomized controlled trial</t>
  </si>
  <si>
    <t>Digital Health</t>
  </si>
  <si>
    <t>10.1177/2055207624123739</t>
  </si>
  <si>
    <t>Pinnock Hilary et al.</t>
  </si>
  <si>
    <t>Effectiveness of telemonitoring integrated into existing clinical services on hospital admission for exacerbation of chronic obstructive pulmonary disease: researcher blind, multicentre, randomised controlled trial</t>
  </si>
  <si>
    <t>10.1136/bmj.f6070</t>
  </si>
  <si>
    <t>Park, EA; Jung, AR and Lee, KA</t>
  </si>
  <si>
    <t>The Humanoid Robot Sil-Bot in a Cognitive Training Program for Community-Dwelling Elderly Peoplewith Mild Cognitive Impairment during the COVID-19 Pandemic: A Randomized Controlled Trial</t>
  </si>
  <si>
    <t>International Journal of Environmental Research and Public Health</t>
  </si>
  <si>
    <t>10.3390/ijerph18158198</t>
  </si>
  <si>
    <t>Wei, KS; Ibrahim, NE; (...); Gaggin, HK</t>
  </si>
  <si>
    <t>Habits Heart App for Patient Engagement in Heart Failure Management: Pilot Feasibility Randomized Trial</t>
  </si>
  <si>
    <t>JMIR mHealth and uHealth</t>
  </si>
  <si>
    <t>10.2196/19465</t>
  </si>
  <si>
    <t>The long-term effect of an m-health tool on self-care in patients with heart failure: a pre-post interventional study with a mixed-method analysis</t>
  </si>
  <si>
    <t>10.1093/eurjcn/zvad107</t>
  </si>
  <si>
    <t>Yokota, T; Fukushima, A; (...); Tsutsui, H</t>
  </si>
  <si>
    <t>The AppCare-HF randomized clinical trial: a feasibility study of a novel self-care support mobile app for individuals with chronic heart failure</t>
  </si>
  <si>
    <t xml:space="preserve">EUROPEAN HEART JOURNAL - DIGITAL HEALTH </t>
  </si>
  <si>
    <t>10.1093/ehjdh/ztad032</t>
  </si>
  <si>
    <t>Bruijnes, M; Kesteloo, M and Brinkman, WP</t>
  </si>
  <si>
    <t>Reducing social diabetes distress with a conversational agent support system: a three-week technology feasibility evaluation</t>
  </si>
  <si>
    <t xml:space="preserve">FRONTIERS IN DIGITAL HEALTH </t>
  </si>
  <si>
    <t>10.3389/fdgth.2023.1149374</t>
  </si>
  <si>
    <t>Authors</t>
  </si>
  <si>
    <t>Title</t>
  </si>
  <si>
    <t>Journal</t>
  </si>
  <si>
    <t>PMID</t>
  </si>
  <si>
    <t>YEAR</t>
  </si>
  <si>
    <t>Wong AKC et al.</t>
  </si>
  <si>
    <t>https://aging.networkofcare.org/sanmateo/CommunityResources/ClinicalTrials/Detail/NCT03878212?keyword=%22Mhealth%22</t>
  </si>
  <si>
    <t>Not Available</t>
  </si>
  <si>
    <t>https://www.clinicaltrials.gov/study/NCT04137016</t>
  </si>
  <si>
    <t>https://www.cochranelibrary.com/central/doi/10.1002/central/CN-01949009/full</t>
  </si>
  <si>
    <t>Effects of treadmill and virtual reality gait training on the quality of life of people with Parkinson's disease</t>
  </si>
  <si>
    <t>10.2147/COPD.S487105</t>
  </si>
  <si>
    <t>Home physical therapy versus telerehabilitation in improving motor function and quality of life in Parkinson's disease: a randomized controlled trial.</t>
  </si>
  <si>
    <t>10.1186/s12877-024-05529-6</t>
  </si>
  <si>
    <t>10.14283/jfa.2024.35</t>
  </si>
  <si>
    <t>Effect of information and communication technology-based smart care services for physical and cognitive functions in older adults living alone: A quasi-experimental study.</t>
  </si>
  <si>
    <t>10.1016/j.jnha.2024.100318</t>
  </si>
  <si>
    <t>An eHealth Coaching Solution to Improve Transitional Care of Seniors with Heart Failure: Long-Field Trial.</t>
  </si>
  <si>
    <t>10.3233/SHTI240451</t>
  </si>
  <si>
    <t>10.3233/JAD-231165</t>
  </si>
  <si>
    <t>10.1038/s41591-023-02739-0</t>
  </si>
  <si>
    <t>10.3390/healthcare11243102</t>
  </si>
  <si>
    <t>https://www.asep.org/asep/asep/JEPonlineDECEMBER2023_Phaksachiphon%20Khanthong.pdf</t>
  </si>
  <si>
    <t>10.2196/57809</t>
  </si>
  <si>
    <t>10.1007/s00192-023-05714-y</t>
  </si>
  <si>
    <t>10.1016/j.gaitpost.2024.07.217</t>
  </si>
  <si>
    <t>10.1080/17483107.2024.2431051</t>
  </si>
  <si>
    <t>E-DomSanté study on the improvement of care in oncology through digital technology</t>
  </si>
  <si>
    <t>10.1158/1538-7445.SABCS18-P1-11-19</t>
  </si>
  <si>
    <t xml:space="preserve">10.1016/j.apmr.2016.08.245 </t>
  </si>
  <si>
    <t>COCHRANE CENTRAL</t>
  </si>
  <si>
    <t>Gileno Melo, Jose Robertto Zaffalon Junior, Jamile BP Lopes, Natália A C Duarte, Deise A P Oliveira, Leonardo P Rezende, Pedro Augusto, Luanda C Grecco, Veronica Cimolin, Claudia Oliveira,</t>
  </si>
  <si>
    <t>Fidan, O., Kiloatar, H., Colak, E., &amp; Oskay, D.</t>
  </si>
  <si>
    <t>Disability and Rehabilitation: Assistive Technology</t>
  </si>
  <si>
    <t>Gait &amp; Posture</t>
  </si>
  <si>
    <t>Kohlbrenner D, Kuhn M, Kläy A, Sievi NA, Muszynski M, Ivankay A, Gross CS, Asisof A, Brunschwiler T, Clarenbach CF</t>
  </si>
  <si>
    <t>International journal of chronic obstructive pulmonary disease</t>
  </si>
  <si>
    <t>BMC geriatrics</t>
  </si>
  <si>
    <t>Ge Y, Zhao W, Zhang L, Zhao X, Shu X, Li J, Qiao L, Liu Y, Wang H</t>
  </si>
  <si>
    <t>Bajdek N, Latham NK, Dishaw M, Farrell S, Shang YV, Pencina KM, Valderrábano R, McAlevey M, Dixon R, Williams A, Hachen N, Reid KF</t>
  </si>
  <si>
    <t>The Journal of frailty &amp; aging.</t>
  </si>
  <si>
    <t>Journal of nutrition, health, and aging</t>
  </si>
  <si>
    <t>Kim DR, Lai TF, Sung M, Jang M, Shin YK, Ra YJ, Liao Y, Park JH, Shin MJ</t>
  </si>
  <si>
    <t>Gosetto L, Guebey J, Lovis C, Anghel I, Cioara T</t>
  </si>
  <si>
    <t>Studies in health technology and informatics.</t>
  </si>
  <si>
    <t>Asada T, Tanaka M, Araki W, Jon Lebowitz A, Kakuma T</t>
  </si>
  <si>
    <t>Journal of Alzheimer's disease</t>
  </si>
  <si>
    <t>Sturnieks DL, Hicks C, Smith N, Ratanapongleka M, Menant J, Turner J, Lo J, Chaplin C, Garcia J, Valenzuela MJ, Delbaere K, Herbert RD, Sherrington C, Toson B, Lord SR</t>
  </si>
  <si>
    <t>Nature medicine</t>
  </si>
  <si>
    <t>Stara V, Rampioni M, Moșoi AA, Kristaly DM, Moraru SA, Paciaroni L, Paolini S, Raccichini A, Felici E, Cucchieri G, Antognoli L, Millevolte A, Antici M, di Rosa M</t>
  </si>
  <si>
    <t>Healthcare</t>
  </si>
  <si>
    <t>Journal of Exercise Physiology</t>
  </si>
  <si>
    <t>Warinee Sangprapai, Phaksachiphon Khanthong, Chaiyawat Namboonlue, Kotchakorn Jetinai</t>
  </si>
  <si>
    <t>Kwan RYC, Liu J, Sin OSK, Fong KNK, Qin J, Wong JCY, Lai C</t>
  </si>
  <si>
    <t>Journal of medical Internet research</t>
  </si>
  <si>
    <t>de Araujo CC, Brito LGO, Marques AA, Juliato CRT</t>
  </si>
  <si>
    <t>International urogynecology journal</t>
  </si>
  <si>
    <t>ClinicalTrials.gov</t>
  </si>
  <si>
    <t>NCT04137016 (ClinicalTrials.gov ID)</t>
  </si>
  <si>
    <t xml:space="preserve"> Liljeroos M, Arkkukangas M, Strömberg A.</t>
  </si>
  <si>
    <t>10.1097/01.hjh.0000379556.11680.52</t>
  </si>
  <si>
    <t>Quenel-Tueux N
Allam V
Desroches M
Duguey-Cachet O
Fillatreau C
Beaufrere P
Trezeguet V
Cassauba S
Portolan N
Caubet C&gt;
Rodrigues J
Saint-Upery N
Gourgues A
Oukhemanou C
Savino F
Maurel M
Burbaud T
Jacques M
Lamurey D
Buyse P-E
Volpato-Coilier M
Michardiere E
Hoppe S</t>
  </si>
  <si>
    <t>Giesbrecht E, Miller WC</t>
  </si>
  <si>
    <t>Quenel-Tueux N, Allam V, Desroches M, Duguey-Cachet O, Fillatreau C, Beaufrere P, Trezeguet V, Cassauba S, Portolan N, Caubet C&gt;, Rodrigues J, Saint-Upery N, Gourgues A, Oukhemanou C, Savino F, Maurel M, Burbaud T, Jacques M, Lamurey D, Buyse P-E, Volpato-Coilier M, Michardiere E, Hoppe S</t>
  </si>
  <si>
    <t>Dorsch MP, Farris KB, Hummel SL, Koelling TM</t>
  </si>
  <si>
    <t>Klocek M, Brzozowska-Kiszka M, Rajzer M, Kawecka-Jaszcz K</t>
  </si>
  <si>
    <t>Blair CK, Harding E, Wiggins C, Kang H, Schwartz M, Tarnower A, Du R, Kinney AY</t>
  </si>
  <si>
    <t>Park YH, Lee JI, Lee JY, Cheong IY, Hwang JH, Seo SI, Lee KH, Yoo JS, Chung SH, So Y</t>
  </si>
  <si>
    <t>Radini D, Apuzzo GM, Stellato K, Sola G, Delli Quadri N, Fragiacomo E, Di Lenarda A</t>
  </si>
  <si>
    <t>van Doorn-van Atten MN, de Groot LCPGM, de Vries JHM, Haveman-Nies A</t>
  </si>
  <si>
    <t>Jonsdottir J, Perini G, Ascolese A, Bowman T, Montesano A, Lawo M, Bertoni R</t>
  </si>
  <si>
    <t>Adie K, Schofield C, Berrow M, Wingham J, Humfryes J, Pritchard C, James M, Allison R</t>
  </si>
  <si>
    <t>Shake MC, Crandall KJ, Mathews RP, Falls DG, Dispennette AK</t>
  </si>
  <si>
    <t>Papadopoulos C, Castro N, Nigath A, Davidson R, Faulkes N, Menicatti R, Khaliq AA, Recchiuto C, Battistuzzi L, Randhawa G, Merton L, Kanoria S, Chong NY, Kamide H, Hewson D, Sgorbissa A</t>
  </si>
  <si>
    <t>Radhakrishnan K, Julien C, Baranowski T, O'Hair M, Lee G, Sagna De Main A, Allen C, Viswanathan B, Thomaz E, Kim M</t>
  </si>
  <si>
    <t>Isernia S, Di Tella S, Pagliari C, Jonsdottir J, Castiglioni C, Gindri P, Salza M, Gramigna C, Palumbo G, Molteni F, Baglio F</t>
  </si>
  <si>
    <t>Lacraru AE, Busnatu SS, Pana MA, Olteanu G, Serbanoiu L, Gand K, Schlieter H, Kyriazakos S, Ceban O, Andrei CL, Sinescu CJ</t>
  </si>
  <si>
    <t>Shirazi F, Nasab NZ, Jaberi A</t>
  </si>
  <si>
    <t>Fleisher JE, Hess SP, Klostermann EC, Lee J, Myrick E, Mitchem D, Niemet C, Woo K, Sennott BJ, Sanghvi M, Witek N, Beck JC, Wilkinson JR, Ouyang B, Hall DA, Chodosh J</t>
  </si>
  <si>
    <t>Wong AKC, Wong FKY, Chow KKS, Wong SM, Bayuo J, Ho AKY</t>
  </si>
  <si>
    <t>Fan CC, Choy CS, Huang CM, Chih PS, Lee CC, Lin FH, Guo JL</t>
  </si>
  <si>
    <t>Schmitter-Edgecombe M, Brown K, Luna C, Chilton R, Sumida CA, Holder L, Cook D</t>
  </si>
  <si>
    <t>Sahlin D, Rezanezad B, Edvinsson ML, Bachus E, Melander O, Gerward S</t>
  </si>
  <si>
    <t>Gomes LA, Gregorio MJ, Iakovleva TA, Sousa RD, Bessant J, Oliveira P, Branco JC, Canhao H, Rodrigues AM</t>
  </si>
  <si>
    <t>Ozen S, Senlikci HB, Guzel S, Yemisci OU</t>
  </si>
  <si>
    <t>De Luca R, Torrisi M, Bramanti A, Maggio MG, Anchesi S, Andaloro A, Caliri S, De Cola MC, Calabro RS</t>
  </si>
  <si>
    <t>Bravo-Escobar R, Gonzalez-Represas A, Gomez-Gonzalez AM, Heredia-Torres A</t>
  </si>
  <si>
    <t>Rozevink SG, van der Sluis CK, Garzo A, Keller T, Hijmans JM</t>
  </si>
  <si>
    <t>Liang HY, Hann Lin L, Yu Chang C, Mei Wu F, Yu S</t>
  </si>
  <si>
    <t>Sapp JA, Gillis AM, AbdelWahab A, Nault I, Nery PB, Healey JS, Raj SR, Lockwood E, Sterns LD, Sears SF, Wells GA, Yee R, Philippon F, Tang A, Parkash R</t>
  </si>
  <si>
    <t>Torpil B, Sahin S, Pekcetin S, Uyanik M</t>
  </si>
  <si>
    <t>Dillon K, Prapavessis H</t>
  </si>
  <si>
    <t>Gong E, Baptista S, Russell A, Scuffham P, Riddell M, Speight J, Bird D, Williams E, Lotfaliany M, Oldenburg B</t>
  </si>
  <si>
    <t>Chiang SL, Shen CL, Chen LC, Lo YP, Lin CH, Lin CH</t>
  </si>
  <si>
    <t>Lakhani A, Martin K, Gray L, Mallison J, Grimbeek P, Hollins I, Mackareth C</t>
  </si>
  <si>
    <t>Jiang Y, Liu F, Guo J, Sun P, Chen Z, Li J, Cai L, Zhao H, Gao P, Ding Z, Wu X</t>
  </si>
  <si>
    <t>Persson HL, Lyth J, Lind L</t>
  </si>
  <si>
    <t>Persell SD, Peprah YA, Lipiszko D, Lee JY, Li JJ, Ciolino JD, Karmali KN, Sato H</t>
  </si>
  <si>
    <t>Hassett L, van den Berg M, Lindley RI, Crotty M, McCluskey A, van der Ploeg HP, Smith ST, Schurr K, Howard K, Hackett ML, Killington M, Bongers B, Togher L, Treacy D, Dorsch S, Wong S, Scrivener K, Chagpar S, Weber H, Pinheiro M, Heritier S, Sherrington C</t>
  </si>
  <si>
    <t>Gamito P, Oliveira J, Alves C, Santos N, Coelho C, Brito R</t>
  </si>
  <si>
    <t>Yun YH, Kang E, Cho YM, Park SM, Kim YJ, Lee HY, Kim KH, Lee K, Koo HY, Kim S, Rhee Y, Lee J, Min JH, Sim JA</t>
  </si>
  <si>
    <t>Chen HW, Ferrando A, White MG, Dennis RA, Xie J, Pauly M, Park S, Bartter T, Dunn MA, Ruiz-Margain A, Kim WR, Duarte-Rojo A</t>
  </si>
  <si>
    <t>Burdea GC, Grampurohit N, Kim N, Polistico K, Kadaru A, Pollack S, Oh-Park M, Barrett AM, Kaplan E, Masmela J, Nori P</t>
  </si>
  <si>
    <t>Tung EL, Abramsohn EM, Boyd K, Makelarski JA, Beiser DG, Chou C, Huang ES, Ozik J, Kaligotla C, Lindau ST</t>
  </si>
  <si>
    <t>Tunur T, DeBlois A, Yates-Horton E, Rickford K, Columna LA</t>
  </si>
  <si>
    <t>Schoon Y, Bongers KTJ, Olde Rikkert MGM</t>
  </si>
  <si>
    <t>Kao CW, Chen TY, Cheng SM, Lin WS, Chang YC</t>
  </si>
  <si>
    <t>Boer L, Bischoff E, van der Heijden M, Lucas P, Akkermans R, Vercoulen J, Heijdra Y, Assendelft W, Schermer T</t>
  </si>
  <si>
    <t>Giesbrecht EM, Miller WC</t>
  </si>
  <si>
    <t>Gustavell T, Sundberg K, Segersvard R, Wengstrom Y, Langius-Eklof A</t>
  </si>
  <si>
    <t>Lazarou I, Stavropoulos TG, Meditskos G, Andreadis S, Kompatsiaris IY, Tsolaki M</t>
  </si>
  <si>
    <t>Ji W, Kwon H, Lee S, Kim S, Hong JS, Park YR, Kim HR, Lee JC, Jung EJ, Kim D, Choi CM</t>
  </si>
  <si>
    <t>Kroenke K, Baye F, Lourens SG, Evans E, Weitlauf S, McCalley S, Porter B, Matthias MS, Bair MJ</t>
  </si>
  <si>
    <t>Micarelli A, Viziano A, Micarelli B, Augimeri I, Alessandrini M</t>
  </si>
  <si>
    <t>Niki K, Okamoto Y, Maeda I, Mori I, Ishii R, Matsuda Y, Takagi T, Uejima E</t>
  </si>
  <si>
    <t>Benham S, Kang M, Grampurohit N</t>
  </si>
  <si>
    <t>Mousa AY, Broce M, Monnett S, Davis E, McKee B, Lucas BD</t>
  </si>
  <si>
    <t>Pekmezaris R, Nouryan CN, Schwartz R, Castillo S, Makaryus AN, Ahern D, Akerman MB, Lesser ML, Bauer L, Murray L, Pecinka K, Zeltser R, Zhang M, DiMarzio P</t>
  </si>
  <si>
    <t>Bohingamu Mudiyanselage S, Stevens J, Watts JJ, Toscano J, Kotowicz MA, Steinfort CL, Bell J, Byrnes J, Bruce S, Carter S, Hunter C, Barrand C, Hayles R</t>
  </si>
  <si>
    <t>van Doorn-van Atten MN, Haveman-Nies A, van Bakel MM, Ferry M, Franco M, de Groot LCPGM, de Vries JHM</t>
  </si>
  <si>
    <t>Valdivieso B, Garcia-Sempere A, Sanfelix-Gimeno G, Faubel R, Librero J, Soriano E, Peiro S</t>
  </si>
  <si>
    <t>Rodrigues EV, Gallo LH, Guimaraes ATB, Melo Filho J, Luna BC, Gomes ARS</t>
  </si>
  <si>
    <t>Warren R, Carlisle K, Mihala G, Scuffham PA</t>
  </si>
  <si>
    <t>Vieira A, Melo C, Machado J, Gabriel J</t>
  </si>
  <si>
    <t>Monteiro-Junior RS, Figueiredo LFDS, Maciel-Pinheiro PT, Abud ELR, Engedal K, Barca ML, Nascimento OJM, Laks J, Deslandes AC</t>
  </si>
  <si>
    <t>Baron JS, Hirani SP, Newman SP</t>
  </si>
  <si>
    <t>Jung H, Lee JE</t>
  </si>
  <si>
    <t>Jang IY, Kim HR, Lee E, Jung HW, Park H, Cheon SH, Lee YS, Park YR</t>
  </si>
  <si>
    <t>Franke KJ, Domanski U, Schroeder M, Jansen V, Artmann F, Weber U, Ettler R, Nilius G</t>
  </si>
  <si>
    <t>Vianello A, Fusello M, Gubian L, Rinaldo C, Dario C, Concas A, Saccavini C, Battistella L, Pellizzon G, Zanardi G, Mancin S</t>
  </si>
  <si>
    <t>Vorrink SN, Kort HS, Troosters T, Zanen P, Lammers JJ</t>
  </si>
  <si>
    <t>Zhou W, Chen M, Yuan J, Sun Y</t>
  </si>
  <si>
    <t>Chatwin M, Hawkins G, Panicchia L, Woods A, Hanak A, Lucas R, Baker E, Ramhamdany E, Mann B, Riley J, Cowie MR, Simonds AK</t>
  </si>
  <si>
    <t>Shin JH, Kim MY, Lee JY, Jeon YJ, Kim S, Lee S, Seo B, Choi Y</t>
  </si>
  <si>
    <t>Govercin M, Meyer S, Schellenbach M, Steinhagen-Thiessen E, Weiss B, Haesner M</t>
  </si>
  <si>
    <t>Ginis P, Nieuwboer A, Dorfman M, Ferrari A, Gazit E, Canning CG, Rocchi L, Chiari L, Hausdorff JM, Mirelman A</t>
  </si>
  <si>
    <t>Crowley MJ, Edelman D, McAndrew AT, Kistler S, Danus S, Webb JA, Zanga J, Sanders LL, Coffman CJ, Jackson GL, Bosworth HB</t>
  </si>
  <si>
    <t>Yang WC, Wang HK, Wu RM, Lo CS, Lin KH</t>
  </si>
  <si>
    <t>Ammenwerth E, Woess S, Baumgartner C, Fetz B, van der Heidt A, Kastner P, Modre-Osprian R, Welte S, Poelzl G</t>
  </si>
  <si>
    <t>Smolis-Bak E, Dabrowski R, Piotrowicz E, Chwyczko T, Dobraszkiewicz-Wasilewska B, Kowalik I, Kazimierska B, Jedrzejczyk B, Smolis R, Gepner K, Maciag A, Sterlinski M, Szwed H</t>
  </si>
  <si>
    <t>Nicolucci A, Cercone S, Chiriatti A, Muscas F, Gensini G</t>
  </si>
  <si>
    <t>Linder SM, Rosenfeldt AB, Bay RC, Sahu K, Wolf SL, Alberts JL</t>
  </si>
  <si>
    <t>Meldrum D, Herdman S, Vance R, Murray D, Malone K, Duffy D, Glennon A, McConn-Walsh R</t>
  </si>
  <si>
    <t>McDowell JE, McClean S, FitzGibbon F, Tate S</t>
  </si>
  <si>
    <t>Piotrowicz E, Zielinski T, Bodalski R, Rywik T, Dobraszkiewicz-Wasilewska B, Sobieszczanska-Malek M, Stepnowska M, Przybylski A, Browarek A, Szumowski L, Piotrowski W, Piotrowicz R</t>
  </si>
  <si>
    <t>Paneroni M, Colombo F, Papalia A, Colitta A, Borghi G, Saleri M, Cabiaglia A, Azzalini E, Vitacca M</t>
  </si>
  <si>
    <t>Piotrowicz E, Stepnowska M, Leszczynska-Iwanicka K, Piotrowska D, Kowalska M, Tylka J, Piotrowski W, Piotrowicz R</t>
  </si>
  <si>
    <t>Evangelista LS, Lee JA, Moore AA, Motie M, Ghasemzadeh H, Sarrafzadeh M, Mangione CM</t>
  </si>
  <si>
    <t>Villani A, Malfatto G, Compare A, Della Rosa F, Bellardita L, Branzi G, Molinari E, Parati G</t>
  </si>
  <si>
    <t>Piga M, Tradori I, Pani D, Barabino G, Dessi A, Raffo L, Mathieu A</t>
  </si>
  <si>
    <t>Blum K, Gottlieb SS</t>
  </si>
  <si>
    <t>Emme C, Mortensen EL, Rydahl-Hansen S, Ostergaard B, Svarre Jakobsen A, Schou L, Phanareth K</t>
  </si>
  <si>
    <t>Hirani SP, Beynon M, Cartwright M, Rixon L, Doll H, Henderson C, Bardsley M, Steventon A, Knapp M, Rogers A, Bower P, Sanders C, Fitzpatrick R, Hendy J, Newman SP</t>
  </si>
  <si>
    <t>Hoban MB, Fedor M, Reeder S, Chernick M</t>
  </si>
  <si>
    <t>Cartwright M, Hirani SP, Rixon L, Beynon M, Doll H, Bower P, Bardsley M, Steventon A, Knapp M, Henderson C, Rogers A, Sanders C, Fitzpatrick R, Barlow J, Newman SP</t>
  </si>
  <si>
    <t>Pecina JL, Hanson GJ, Van Houten H, Takahashi PY</t>
  </si>
  <si>
    <t>Jodar-Sanchez F, Ortega F, Parra C, Gomez-Suarez C, Jordan A, Perez P, Bonachela P, Leal S, Barrot E</t>
  </si>
  <si>
    <t>Kim J, Kim S, Kim HC, Kim KH, Yang SC, Lee CT, Kong HJ, Lee K</t>
  </si>
  <si>
    <t>Antoniades NC, Rochford PD, Pretto JJ, Pierce RJ, Gogler J, Steinkrug J, Sharpe K, McDonald CF</t>
  </si>
  <si>
    <t>Wakefield BJ, Holman JE, Ray A, Scherubel M, Adams MR, Hills SL, Rosenthal GE</t>
  </si>
  <si>
    <t>Logan AG, Irvine MJ, McIsaac WJ, Tisler A, Rossos PG, Easty A, Feig DS, Cafazzo JA</t>
  </si>
  <si>
    <t>Ruehlman LS, Karoly P, Enders C</t>
  </si>
  <si>
    <t>Hazenberg CE, Bus SA, Kottink AI, Bouwmans CA, Schonbach-Spraul AM, van Baal SG</t>
  </si>
  <si>
    <t>Berman SJ, Wada C, Minatodani D, Halliday T, Miyamoto R, Lindo J, Jordan PJ</t>
  </si>
  <si>
    <t>Domingo M, Lupon J, Gonzalez B, Crespo E, Lopez R, Ramos A, Urrutia A, Pera G, Verdu JM, Bayes-Genis A</t>
  </si>
  <si>
    <t>Bujnowska-Fedak MM, Puchala E, Steciwko A</t>
  </si>
  <si>
    <t>Konstam V, Gregory D, Chen J, Weintraub A, Patel A, Levine D, Venesy D, Perry K, Delano C, Konstam MA</t>
  </si>
  <si>
    <t>Sicotte C, Pare G, Morin S, Potvin J, Moreault MP</t>
  </si>
  <si>
    <t>Lewis KE, Annandale JA, Warm DL, Hurlin C, Lewis MJ, Lewis L</t>
  </si>
  <si>
    <t>Ramaekers BL, Janssen-Boyne JJ, Gorgels AP, Vrijhoef HJ</t>
  </si>
  <si>
    <t>Dar O, Riley J, Chapman C, Dubrey SW, Morris S, Rosen SD, Roughton M, Cowie MR</t>
  </si>
  <si>
    <t>Madsen LB, Kirkegaard P, Pedersen EB</t>
  </si>
  <si>
    <t>Antonicelli R, Testarmata P, Spazzafumo L, Gagliardi C, Bilo G, Valentini M, Olivieri F, Parati G</t>
  </si>
  <si>
    <t>Trappenburg JC, Niesink A, de Weert-van Oene GH, van der Zeijden H, van Snippenburg R, Peters A, Lammers JW, Schrijvers AJ</t>
  </si>
  <si>
    <t>Schwarz KA, Mion LC, Hudock D, Litman G</t>
  </si>
  <si>
    <t>Brownsell S, Blackburn S, Hawley MS</t>
  </si>
  <si>
    <t>Woodend AK, Sherrard H, Fraser M, Stuewe L, Cheung T, Struthers C</t>
  </si>
  <si>
    <t>Giallauria F, Lucci R, Pilerci F, De Lorenzo A, Manakos A, Psaroudaki M, Dagostino M, Vitelli A, Maresca L, Del Forno D, Vigorito C</t>
  </si>
  <si>
    <t>Barnason S, Zimmerman L, Nieveen J, Hertzog M</t>
  </si>
  <si>
    <t>Hopp F, Woodbridge P, Subramanian U, Copeland L, Smith D, Lowery J</t>
  </si>
  <si>
    <t>Chan WM, Woo J, Hui E, Lau WW, Lai JC, Lee D</t>
  </si>
  <si>
    <t>de Lusignan S, Wells S, Johnson P, Meredith K, Leatham E</t>
  </si>
  <si>
    <t>van Leer E, Pfister RC, Zhou X</t>
  </si>
  <si>
    <t>De Cola MC, De Luca R, Bramanti A, Berte F, Bramanti P, Calabro RS</t>
  </si>
  <si>
    <t>Mostajeran F, Krzikawski J, Steinicke F, Kuhn S</t>
  </si>
  <si>
    <t>Tobis S, Piasek-Skupna J, Suwalska A</t>
  </si>
  <si>
    <t>Minyoung Lee, Jaebum Son et al</t>
  </si>
  <si>
    <t>Mézière Anthony, Oubaya N, Michel-Pellegrino V, Boudin B, Neau M, Robert H, Cara I, Salgado Sanchez L, Baloul S, Piette F, Pautas E, Picou Y, Curtis V, Schonheit C, Canou&amp;iuml;-Poitrine F, Moreau C</t>
  </si>
  <si>
    <t>DOI or URL</t>
  </si>
  <si>
    <t>Reason for exclusion (detailed)</t>
  </si>
  <si>
    <t>Reason for exclusion (category)</t>
  </si>
  <si>
    <t>Subjects with on-site 24/7 healthcare assistance</t>
  </si>
  <si>
    <t>Subjects with mental illness</t>
  </si>
  <si>
    <t>No extensive data processing / automation</t>
  </si>
  <si>
    <t>Application to rehabilitation</t>
  </si>
  <si>
    <t>Lack of quantitative evaluation of the effect</t>
  </si>
  <si>
    <t>Publication type</t>
  </si>
  <si>
    <t>Serious methodological issue</t>
  </si>
  <si>
    <t>Lack of inclusion criteria</t>
  </si>
  <si>
    <t>Efficacy and Concurrent Validity of Computerized Brain Training Based on Everyday Living (BTEL) Based on Instrumental Activities of Living for Cognitively Healthy Old Individuals: A Preliminary Study.</t>
  </si>
  <si>
    <t>Feasibility of a Multicomponent Digital Fall Prevention Exercise Intervention for At-Risk Older Adults.</t>
  </si>
  <si>
    <t>Use of a Mobile Application for Pelvic Floor Muscle Training in Women With Urinary Incontinence: a Randomized Control Trial</t>
  </si>
  <si>
    <t>Effects of group-based virtual reality training on activities of daily living and functional outcomes in older adults: a randomised control trial.</t>
  </si>
  <si>
    <t>Hybrid Virtual Coaching and Telemonitoring in COPD Management: The CAir Randomised Controlled Study.</t>
  </si>
  <si>
    <t>Effects of Virtual Reality Motor-Cognitive Training for Older PeopleWith Cognitive Frailty:Multicentered Randomized Controlled Trial</t>
  </si>
  <si>
    <t>The Impact of a Multicomponent Platform Intervention on the Daily Lives of Older Adults</t>
  </si>
  <si>
    <t>Exergame and cognitive training for preventing falls in community-dwelling older people: a randomized controlled trial.</t>
  </si>
  <si>
    <t>Effects of an 8-Week Home Telehealth Multimodal Exercise Program on Physical and Mental Health in Thai Seniors during the COVID-19 Pandemic</t>
  </si>
  <si>
    <t>Study des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u/>
      <sz val="12"/>
      <color theme="10"/>
      <name val="Aptos Narrow"/>
      <family val="2"/>
      <scheme val="minor"/>
    </font>
    <font>
      <b/>
      <sz val="12"/>
      <color theme="1"/>
      <name val="Aptos Narrow"/>
      <scheme val="minor"/>
    </font>
  </fonts>
  <fills count="3">
    <fill>
      <patternFill patternType="none"/>
    </fill>
    <fill>
      <patternFill patternType="gray125"/>
    </fill>
    <fill>
      <patternFill patternType="solid">
        <fgColor theme="9" tint="0.79998168889431442"/>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5">
    <xf numFmtId="0" fontId="0" fillId="0" borderId="0" xfId="0"/>
    <xf numFmtId="0" fontId="0" fillId="0" borderId="0" xfId="0" applyAlignment="1">
      <alignment vertical="top" wrapText="1"/>
    </xf>
    <xf numFmtId="0" fontId="0" fillId="2" borderId="0" xfId="0" applyFill="1" applyAlignment="1">
      <alignment vertical="top" wrapText="1"/>
    </xf>
    <xf numFmtId="0" fontId="2" fillId="0" borderId="0" xfId="0" applyFont="1" applyAlignment="1">
      <alignment vertical="top" wrapText="1"/>
    </xf>
    <xf numFmtId="0" fontId="1" fillId="0" borderId="0" xfId="1" applyFill="1" applyAlignment="1">
      <alignment vertical="top" wrapText="1"/>
    </xf>
  </cellXfs>
  <cellStyles count="2">
    <cellStyle name="Collegamento ipertestuale" xfId="1" builtinId="8"/>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clinicaltrials.gov/study/NCT04137016" TargetMode="External"/><Relationship Id="rId2" Type="http://schemas.openxmlformats.org/officeDocument/2006/relationships/hyperlink" Target="https://doi.org/10.1016/j.gaitpost.2024.07.217" TargetMode="External"/><Relationship Id="rId1" Type="http://schemas.openxmlformats.org/officeDocument/2006/relationships/hyperlink" Target="https://doi.org/10.1080/17483107.2024.2431051" TargetMode="External"/><Relationship Id="rId6" Type="http://schemas.openxmlformats.org/officeDocument/2006/relationships/hyperlink" Target="https://aging.networkofcare.org/sanmateo/CommunityResources/ClinicalTrials/Detail/NCT03878212?keyword=%22Mhealth%22" TargetMode="External"/><Relationship Id="rId5" Type="http://schemas.openxmlformats.org/officeDocument/2006/relationships/hyperlink" Target="https://www.asep.org/asep/asep/JEPonlineDECEMBER2023_Phaksachiphon%20Khanthong.pdf" TargetMode="External"/><Relationship Id="rId4" Type="http://schemas.openxmlformats.org/officeDocument/2006/relationships/hyperlink" Target="https://www.cochranelibrary.com/central/doi/10.1002/central/CN-01949009/ful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00E7BF-6735-9743-A58C-6BF61244DA3D}">
  <sheetPr filterMode="1"/>
  <dimension ref="A1:J169"/>
  <sheetViews>
    <sheetView tabSelected="1" topLeftCell="B1" workbookViewId="0">
      <pane xSplit="2" ySplit="1" topLeftCell="G86" activePane="bottomRight" state="frozen"/>
      <selection activeCell="B1" sqref="B1"/>
      <selection pane="topRight" activeCell="E1" sqref="E1"/>
      <selection pane="bottomLeft" activeCell="B2" sqref="B2"/>
      <selection pane="bottomRight" activeCell="B1" sqref="A1:XFD1"/>
    </sheetView>
  </sheetViews>
  <sheetFormatPr baseColWidth="10" defaultRowHeight="16" x14ac:dyDescent="0.2"/>
  <cols>
    <col min="1" max="1" width="0" style="1" hidden="1" customWidth="1"/>
    <col min="2" max="2" width="10.83203125" style="1"/>
    <col min="3" max="3" width="42.1640625" style="1" customWidth="1"/>
    <col min="4" max="4" width="53.33203125" style="1" customWidth="1"/>
    <col min="5" max="5" width="30.33203125" style="1" customWidth="1"/>
    <col min="6" max="6" width="7.83203125" style="1" bestFit="1" customWidth="1"/>
    <col min="7" max="7" width="25" style="1" customWidth="1"/>
    <col min="8" max="8" width="10.6640625" style="1" bestFit="1" customWidth="1"/>
    <col min="9" max="9" width="25.33203125" style="1" customWidth="1"/>
    <col min="10" max="10" width="74.6640625" style="1" bestFit="1" customWidth="1"/>
    <col min="11" max="16384" width="10.83203125" style="1"/>
  </cols>
  <sheetData>
    <row r="1" spans="1:10" s="3" customFormat="1" ht="51" x14ac:dyDescent="0.2">
      <c r="A1" s="1" t="s">
        <v>0</v>
      </c>
      <c r="C1" s="3" t="s">
        <v>574</v>
      </c>
      <c r="D1" s="3" t="s">
        <v>575</v>
      </c>
      <c r="E1" s="3" t="s">
        <v>576</v>
      </c>
      <c r="F1" s="3" t="s">
        <v>578</v>
      </c>
      <c r="G1" s="3" t="s">
        <v>762</v>
      </c>
      <c r="H1" s="3" t="s">
        <v>577</v>
      </c>
      <c r="I1" s="3" t="s">
        <v>764</v>
      </c>
      <c r="J1" s="3" t="s">
        <v>763</v>
      </c>
    </row>
    <row r="2" spans="1:10" ht="51" hidden="1" x14ac:dyDescent="0.2">
      <c r="A2" s="1">
        <v>1</v>
      </c>
      <c r="B2" s="1">
        <f t="shared" ref="B2:B33" si="0">IF(J2&lt;&gt;"Included",1,0)+B1</f>
        <v>0</v>
      </c>
      <c r="C2" s="1" t="s">
        <v>633</v>
      </c>
      <c r="D2" s="1" t="s">
        <v>564</v>
      </c>
      <c r="E2" s="1" t="s">
        <v>339</v>
      </c>
      <c r="F2" s="1">
        <v>2024</v>
      </c>
      <c r="G2" s="1" t="s">
        <v>565</v>
      </c>
      <c r="H2" s="1">
        <v>38165027</v>
      </c>
      <c r="I2" s="1" t="s">
        <v>18</v>
      </c>
      <c r="J2" s="1" t="s">
        <v>18</v>
      </c>
    </row>
    <row r="3" spans="1:10" ht="85" x14ac:dyDescent="0.2">
      <c r="A3" s="1">
        <v>2</v>
      </c>
      <c r="B3" s="1">
        <f t="shared" si="0"/>
        <v>1</v>
      </c>
      <c r="C3" s="1" t="s">
        <v>509</v>
      </c>
      <c r="D3" s="1" t="s">
        <v>510</v>
      </c>
      <c r="E3" s="1" t="s">
        <v>511</v>
      </c>
      <c r="F3" s="1">
        <v>2022</v>
      </c>
      <c r="G3" s="1" t="s">
        <v>512</v>
      </c>
      <c r="H3" s="1" t="s">
        <v>3</v>
      </c>
      <c r="I3" s="1" t="s">
        <v>772</v>
      </c>
      <c r="J3" s="1" t="s">
        <v>53</v>
      </c>
    </row>
    <row r="4" spans="1:10" ht="68" hidden="1" x14ac:dyDescent="0.2">
      <c r="A4" s="1">
        <v>3</v>
      </c>
      <c r="B4" s="1">
        <f t="shared" si="0"/>
        <v>2</v>
      </c>
      <c r="C4" s="1" t="s">
        <v>645</v>
      </c>
      <c r="D4" s="1" t="s">
        <v>38</v>
      </c>
      <c r="E4" s="1" t="s">
        <v>39</v>
      </c>
      <c r="F4" s="1">
        <v>2017</v>
      </c>
      <c r="G4" s="1" t="s">
        <v>40</v>
      </c>
      <c r="H4" s="1">
        <v>26975313</v>
      </c>
      <c r="I4" s="1" t="s">
        <v>768</v>
      </c>
      <c r="J4" s="1" t="s">
        <v>42</v>
      </c>
    </row>
    <row r="5" spans="1:10" ht="102" hidden="1" x14ac:dyDescent="0.2">
      <c r="A5" s="1">
        <v>4</v>
      </c>
      <c r="B5" s="1">
        <f t="shared" si="0"/>
        <v>3</v>
      </c>
      <c r="C5" s="1" t="s">
        <v>712</v>
      </c>
      <c r="D5" s="1" t="s">
        <v>308</v>
      </c>
      <c r="E5" s="1" t="s">
        <v>309</v>
      </c>
      <c r="F5" s="1">
        <v>2015</v>
      </c>
      <c r="G5" s="1" t="s">
        <v>310</v>
      </c>
      <c r="H5" s="1">
        <v>26395147</v>
      </c>
      <c r="I5" s="1" t="s">
        <v>767</v>
      </c>
      <c r="J5" s="1" t="s">
        <v>19</v>
      </c>
    </row>
    <row r="6" spans="1:10" ht="102" hidden="1" x14ac:dyDescent="0.2">
      <c r="A6" s="1">
        <v>5</v>
      </c>
      <c r="B6" s="1">
        <f t="shared" si="0"/>
        <v>4</v>
      </c>
      <c r="C6" s="1" t="s">
        <v>732</v>
      </c>
      <c r="D6" s="1" t="s">
        <v>382</v>
      </c>
      <c r="E6" s="1" t="s">
        <v>233</v>
      </c>
      <c r="F6" s="1">
        <v>2012</v>
      </c>
      <c r="G6" s="1" t="s">
        <v>383</v>
      </c>
      <c r="H6" s="1">
        <v>22957501</v>
      </c>
      <c r="I6" s="1" t="s">
        <v>767</v>
      </c>
      <c r="J6" s="1" t="s">
        <v>19</v>
      </c>
    </row>
    <row r="7" spans="1:10" ht="102" hidden="1" x14ac:dyDescent="0.2">
      <c r="A7" s="1">
        <v>6</v>
      </c>
      <c r="B7" s="1">
        <f t="shared" si="0"/>
        <v>5</v>
      </c>
      <c r="C7" s="1" t="s">
        <v>746</v>
      </c>
      <c r="D7" s="1" t="s">
        <v>429</v>
      </c>
      <c r="E7" s="1" t="s">
        <v>237</v>
      </c>
      <c r="F7" s="1">
        <v>2008</v>
      </c>
      <c r="G7" s="1" t="s">
        <v>430</v>
      </c>
      <c r="H7" s="1">
        <v>18776075</v>
      </c>
      <c r="I7" s="1" t="s">
        <v>767</v>
      </c>
      <c r="J7" s="1" t="s">
        <v>19</v>
      </c>
    </row>
    <row r="8" spans="1:10" ht="102" hidden="1" x14ac:dyDescent="0.2">
      <c r="A8" s="1">
        <v>7</v>
      </c>
      <c r="B8" s="1">
        <f t="shared" si="0"/>
        <v>6</v>
      </c>
      <c r="C8" s="1" t="s">
        <v>619</v>
      </c>
      <c r="D8" s="1" t="s">
        <v>773</v>
      </c>
      <c r="E8" s="1" t="s">
        <v>620</v>
      </c>
      <c r="F8" s="1">
        <v>2024</v>
      </c>
      <c r="G8" s="1" t="s">
        <v>593</v>
      </c>
      <c r="H8" s="1">
        <v>38701140</v>
      </c>
      <c r="I8" s="1" t="s">
        <v>767</v>
      </c>
      <c r="J8" s="1" t="s">
        <v>19</v>
      </c>
    </row>
    <row r="9" spans="1:10" ht="51" hidden="1" x14ac:dyDescent="0.2">
      <c r="A9" s="1">
        <v>8</v>
      </c>
      <c r="B9" s="1">
        <f t="shared" si="0"/>
        <v>7</v>
      </c>
      <c r="C9" s="1" t="s">
        <v>613</v>
      </c>
      <c r="D9" s="1" t="s">
        <v>774</v>
      </c>
      <c r="E9" s="1" t="s">
        <v>614</v>
      </c>
      <c r="F9" s="1">
        <v>2024</v>
      </c>
      <c r="G9" s="1" t="s">
        <v>588</v>
      </c>
      <c r="H9" s="1">
        <v>39574254</v>
      </c>
      <c r="I9" s="1" t="s">
        <v>767</v>
      </c>
      <c r="J9" s="1" t="s">
        <v>19</v>
      </c>
    </row>
    <row r="10" spans="1:10" ht="102" hidden="1" x14ac:dyDescent="0.2">
      <c r="A10" s="1">
        <v>9</v>
      </c>
      <c r="B10" s="1">
        <f t="shared" si="0"/>
        <v>8</v>
      </c>
      <c r="C10" s="1" t="s">
        <v>752</v>
      </c>
      <c r="D10" s="1" t="s">
        <v>450</v>
      </c>
      <c r="E10" s="1" t="s">
        <v>443</v>
      </c>
      <c r="F10" s="1">
        <v>2006</v>
      </c>
      <c r="G10" s="1" t="s">
        <v>451</v>
      </c>
      <c r="H10" s="1">
        <v>16863894</v>
      </c>
      <c r="I10" s="1" t="s">
        <v>767</v>
      </c>
      <c r="J10" s="1" t="s">
        <v>19</v>
      </c>
    </row>
    <row r="11" spans="1:10" ht="68" x14ac:dyDescent="0.2">
      <c r="A11" s="1">
        <v>10</v>
      </c>
      <c r="B11" s="1">
        <f t="shared" si="0"/>
        <v>9</v>
      </c>
      <c r="C11" s="1" t="s">
        <v>699</v>
      </c>
      <c r="D11" s="1" t="s">
        <v>263</v>
      </c>
      <c r="E11" s="1" t="s">
        <v>237</v>
      </c>
      <c r="F11" s="1">
        <v>2017</v>
      </c>
      <c r="G11" s="1" t="s">
        <v>264</v>
      </c>
      <c r="H11" s="1">
        <v>27377790</v>
      </c>
      <c r="I11" s="1" t="s">
        <v>772</v>
      </c>
      <c r="J11" s="1" t="s">
        <v>13</v>
      </c>
    </row>
    <row r="12" spans="1:10" ht="34" hidden="1" x14ac:dyDescent="0.2">
      <c r="A12" s="1">
        <v>11</v>
      </c>
      <c r="B12" s="1">
        <f t="shared" si="0"/>
        <v>9</v>
      </c>
      <c r="C12" s="2" t="s">
        <v>689</v>
      </c>
      <c r="D12" s="1" t="s">
        <v>224</v>
      </c>
      <c r="E12" s="1" t="s">
        <v>225</v>
      </c>
      <c r="F12" s="1">
        <v>2019</v>
      </c>
      <c r="G12" s="1" t="s">
        <v>226</v>
      </c>
      <c r="H12" s="1">
        <v>30595096</v>
      </c>
      <c r="I12" s="1" t="s">
        <v>18</v>
      </c>
      <c r="J12" s="1" t="s">
        <v>18</v>
      </c>
    </row>
    <row r="13" spans="1:10" ht="51" x14ac:dyDescent="0.2">
      <c r="A13" s="1">
        <v>12</v>
      </c>
      <c r="B13" s="1">
        <f t="shared" si="0"/>
        <v>10</v>
      </c>
      <c r="C13" s="1" t="s">
        <v>737</v>
      </c>
      <c r="D13" s="1" t="s">
        <v>399</v>
      </c>
      <c r="E13" s="1" t="s">
        <v>233</v>
      </c>
      <c r="F13" s="1">
        <v>2011</v>
      </c>
      <c r="G13" s="1" t="s">
        <v>400</v>
      </c>
      <c r="H13" s="1">
        <v>21480788</v>
      </c>
      <c r="I13" s="1" t="s">
        <v>772</v>
      </c>
      <c r="J13" s="1" t="s">
        <v>13</v>
      </c>
    </row>
    <row r="14" spans="1:10" ht="102" hidden="1" x14ac:dyDescent="0.2">
      <c r="A14" s="1">
        <v>13</v>
      </c>
      <c r="B14" s="1">
        <f t="shared" si="0"/>
        <v>11</v>
      </c>
      <c r="C14" s="1" t="s">
        <v>640</v>
      </c>
      <c r="D14" s="1" t="s">
        <v>15</v>
      </c>
      <c r="E14" s="1" t="s">
        <v>16</v>
      </c>
      <c r="F14" s="1">
        <v>2021</v>
      </c>
      <c r="G14" s="1" t="s">
        <v>17</v>
      </c>
      <c r="H14" s="1">
        <v>33847588</v>
      </c>
      <c r="I14" s="1" t="s">
        <v>767</v>
      </c>
      <c r="J14" s="1" t="s">
        <v>19</v>
      </c>
    </row>
    <row r="15" spans="1:10" ht="68" x14ac:dyDescent="0.2">
      <c r="A15" s="1">
        <v>14</v>
      </c>
      <c r="B15" s="1">
        <f t="shared" si="0"/>
        <v>12</v>
      </c>
      <c r="C15" s="1" t="s">
        <v>489</v>
      </c>
      <c r="D15" s="1" t="s">
        <v>490</v>
      </c>
      <c r="E15" s="1" t="s">
        <v>491</v>
      </c>
      <c r="F15" s="1">
        <v>2021</v>
      </c>
      <c r="G15" s="1" t="s">
        <v>492</v>
      </c>
      <c r="H15" s="1">
        <v>33912401</v>
      </c>
      <c r="I15" s="1" t="s">
        <v>772</v>
      </c>
      <c r="J15" s="1" t="s">
        <v>13</v>
      </c>
    </row>
    <row r="16" spans="1:10" ht="68" x14ac:dyDescent="0.2">
      <c r="A16" s="1">
        <v>15</v>
      </c>
      <c r="B16" s="1">
        <f t="shared" si="0"/>
        <v>13</v>
      </c>
      <c r="C16" s="1" t="s">
        <v>724</v>
      </c>
      <c r="D16" s="1" t="s">
        <v>352</v>
      </c>
      <c r="E16" s="1" t="s">
        <v>99</v>
      </c>
      <c r="F16" s="1">
        <v>2014</v>
      </c>
      <c r="G16" s="1" t="s">
        <v>353</v>
      </c>
      <c r="H16" s="1">
        <v>24769270</v>
      </c>
      <c r="I16" s="1" t="s">
        <v>772</v>
      </c>
      <c r="J16" s="1" t="s">
        <v>31</v>
      </c>
    </row>
    <row r="17" spans="1:10" ht="51" hidden="1" x14ac:dyDescent="0.2">
      <c r="A17" s="1">
        <v>16</v>
      </c>
      <c r="B17" s="1">
        <f t="shared" si="0"/>
        <v>13</v>
      </c>
      <c r="C17" s="2" t="s">
        <v>681</v>
      </c>
      <c r="D17" s="1" t="s">
        <v>195</v>
      </c>
      <c r="E17" s="1" t="s">
        <v>196</v>
      </c>
      <c r="F17" s="1">
        <v>2019</v>
      </c>
      <c r="G17" s="1" t="s">
        <v>197</v>
      </c>
      <c r="H17" s="1">
        <v>31599729</v>
      </c>
      <c r="I17" s="1" t="s">
        <v>18</v>
      </c>
      <c r="J17" s="1" t="s">
        <v>18</v>
      </c>
    </row>
    <row r="18" spans="1:10" ht="68" x14ac:dyDescent="0.2">
      <c r="A18" s="1">
        <v>17</v>
      </c>
      <c r="B18" s="1">
        <f t="shared" si="0"/>
        <v>14</v>
      </c>
      <c r="C18" s="1" t="s">
        <v>692</v>
      </c>
      <c r="D18" s="1" t="s">
        <v>236</v>
      </c>
      <c r="E18" s="1" t="s">
        <v>237</v>
      </c>
      <c r="F18" s="1">
        <v>2019</v>
      </c>
      <c r="G18" s="1" t="s">
        <v>238</v>
      </c>
      <c r="H18" s="1">
        <v>29793387</v>
      </c>
      <c r="I18" s="1" t="s">
        <v>772</v>
      </c>
      <c r="J18" s="1" t="s">
        <v>31</v>
      </c>
    </row>
    <row r="19" spans="1:10" ht="51" x14ac:dyDescent="0.2">
      <c r="A19" s="1">
        <v>18</v>
      </c>
      <c r="B19" s="1">
        <f t="shared" si="0"/>
        <v>15</v>
      </c>
      <c r="C19" s="1" t="s">
        <v>660</v>
      </c>
      <c r="D19" s="1" t="s">
        <v>115</v>
      </c>
      <c r="E19" s="1" t="s">
        <v>116</v>
      </c>
      <c r="F19" s="1">
        <v>2021</v>
      </c>
      <c r="G19" s="1" t="s">
        <v>117</v>
      </c>
      <c r="H19" s="1">
        <v>33580174</v>
      </c>
      <c r="I19" s="1" t="s">
        <v>772</v>
      </c>
      <c r="J19" s="1" t="s">
        <v>13</v>
      </c>
    </row>
    <row r="20" spans="1:10" ht="34" hidden="1" x14ac:dyDescent="0.2">
      <c r="A20" s="1">
        <v>19</v>
      </c>
      <c r="B20" s="1">
        <f t="shared" si="0"/>
        <v>16</v>
      </c>
      <c r="C20" s="1" t="s">
        <v>749</v>
      </c>
      <c r="D20" s="1" t="s">
        <v>439</v>
      </c>
      <c r="E20" s="1" t="s">
        <v>237</v>
      </c>
      <c r="F20" s="1">
        <v>2008</v>
      </c>
      <c r="G20" s="1" t="s">
        <v>440</v>
      </c>
      <c r="H20" s="1">
        <v>18318922</v>
      </c>
      <c r="I20" s="1" t="s">
        <v>782</v>
      </c>
      <c r="J20" s="1" t="s">
        <v>92</v>
      </c>
    </row>
    <row r="21" spans="1:10" ht="34" x14ac:dyDescent="0.2">
      <c r="A21" s="1">
        <v>20</v>
      </c>
      <c r="B21" s="1">
        <f t="shared" si="0"/>
        <v>17</v>
      </c>
      <c r="C21" s="1" t="s">
        <v>570</v>
      </c>
      <c r="D21" s="1" t="s">
        <v>571</v>
      </c>
      <c r="E21" s="1" t="s">
        <v>572</v>
      </c>
      <c r="F21" s="1">
        <v>2023</v>
      </c>
      <c r="G21" s="1" t="s">
        <v>573</v>
      </c>
      <c r="H21" s="1">
        <v>37383944</v>
      </c>
      <c r="I21" s="1" t="s">
        <v>772</v>
      </c>
      <c r="J21" s="1" t="s">
        <v>13</v>
      </c>
    </row>
    <row r="22" spans="1:10" ht="51" x14ac:dyDescent="0.2">
      <c r="A22" s="1">
        <v>21</v>
      </c>
      <c r="B22" s="1">
        <f t="shared" si="0"/>
        <v>18</v>
      </c>
      <c r="C22" s="1" t="s">
        <v>739</v>
      </c>
      <c r="D22" s="1" t="s">
        <v>406</v>
      </c>
      <c r="E22" s="1" t="s">
        <v>233</v>
      </c>
      <c r="F22" s="1">
        <v>2011</v>
      </c>
      <c r="G22" s="1" t="s">
        <v>407</v>
      </c>
      <c r="H22" s="1">
        <v>21375410</v>
      </c>
      <c r="I22" s="1" t="s">
        <v>772</v>
      </c>
      <c r="J22" s="1" t="s">
        <v>13</v>
      </c>
    </row>
    <row r="23" spans="1:10" ht="51" hidden="1" x14ac:dyDescent="0.2">
      <c r="A23" s="1">
        <v>22</v>
      </c>
      <c r="B23" s="1">
        <f t="shared" si="0"/>
        <v>19</v>
      </c>
      <c r="C23" s="1" t="s">
        <v>676</v>
      </c>
      <c r="D23" s="1" t="s">
        <v>176</v>
      </c>
      <c r="E23" s="1" t="s">
        <v>177</v>
      </c>
      <c r="F23" s="1">
        <v>2020</v>
      </c>
      <c r="G23" s="1" t="s">
        <v>178</v>
      </c>
      <c r="H23" s="1">
        <v>31875775</v>
      </c>
      <c r="I23" s="1" t="s">
        <v>768</v>
      </c>
      <c r="J23" s="1" t="s">
        <v>42</v>
      </c>
    </row>
    <row r="24" spans="1:10" ht="85" x14ac:dyDescent="0.2">
      <c r="A24" s="1">
        <v>23</v>
      </c>
      <c r="B24" s="1">
        <f t="shared" si="0"/>
        <v>20</v>
      </c>
      <c r="C24" s="1" t="s">
        <v>728</v>
      </c>
      <c r="D24" s="1" t="s">
        <v>367</v>
      </c>
      <c r="E24" s="1" t="s">
        <v>368</v>
      </c>
      <c r="F24" s="1">
        <v>2013</v>
      </c>
      <c r="G24" s="1" t="s">
        <v>369</v>
      </c>
      <c r="H24" s="1">
        <v>23444424</v>
      </c>
      <c r="I24" s="1" t="s">
        <v>772</v>
      </c>
      <c r="J24" s="1" t="s">
        <v>31</v>
      </c>
    </row>
    <row r="25" spans="1:10" ht="34" hidden="1" x14ac:dyDescent="0.2">
      <c r="A25" s="1">
        <v>24</v>
      </c>
      <c r="B25" s="1">
        <f t="shared" si="0"/>
        <v>21</v>
      </c>
      <c r="C25" s="1" t="s">
        <v>754</v>
      </c>
      <c r="D25" s="1" t="s">
        <v>456</v>
      </c>
      <c r="E25" s="1" t="s">
        <v>457</v>
      </c>
      <c r="F25" s="1">
        <v>2005</v>
      </c>
      <c r="G25" s="1" t="s">
        <v>458</v>
      </c>
      <c r="H25" s="1">
        <v>15991104</v>
      </c>
      <c r="I25" s="1" t="s">
        <v>767</v>
      </c>
      <c r="J25" s="1" t="s">
        <v>19</v>
      </c>
    </row>
    <row r="26" spans="1:10" ht="51" hidden="1" x14ac:dyDescent="0.2">
      <c r="A26" s="1">
        <v>25</v>
      </c>
      <c r="B26" s="1">
        <f t="shared" si="0"/>
        <v>22</v>
      </c>
      <c r="C26" s="1" t="s">
        <v>706</v>
      </c>
      <c r="D26" s="1" t="s">
        <v>287</v>
      </c>
      <c r="E26" s="1" t="s">
        <v>288</v>
      </c>
      <c r="F26" s="1">
        <v>2016</v>
      </c>
      <c r="G26" s="1" t="s">
        <v>289</v>
      </c>
      <c r="H26" s="1">
        <v>26962013</v>
      </c>
      <c r="I26" s="1" t="s">
        <v>767</v>
      </c>
      <c r="J26" s="1" t="s">
        <v>19</v>
      </c>
    </row>
    <row r="27" spans="1:10" ht="51" x14ac:dyDescent="0.2">
      <c r="A27" s="1">
        <v>26</v>
      </c>
      <c r="B27" s="1">
        <f t="shared" si="0"/>
        <v>23</v>
      </c>
      <c r="C27" s="1" t="s">
        <v>675</v>
      </c>
      <c r="D27" s="1" t="s">
        <v>172</v>
      </c>
      <c r="E27" s="1" t="s">
        <v>173</v>
      </c>
      <c r="F27" s="1">
        <v>2020</v>
      </c>
      <c r="G27" s="1" t="s">
        <v>174</v>
      </c>
      <c r="H27" s="1">
        <v>31907774</v>
      </c>
      <c r="I27" s="1" t="s">
        <v>772</v>
      </c>
      <c r="J27" s="1" t="s">
        <v>13</v>
      </c>
    </row>
    <row r="28" spans="1:10" ht="51" hidden="1" x14ac:dyDescent="0.2">
      <c r="A28" s="1">
        <v>27</v>
      </c>
      <c r="B28" s="1">
        <f t="shared" si="0"/>
        <v>24</v>
      </c>
      <c r="C28" s="1" t="s">
        <v>519</v>
      </c>
      <c r="D28" s="1" t="s">
        <v>520</v>
      </c>
      <c r="E28" s="1" t="s">
        <v>521</v>
      </c>
      <c r="F28" s="1">
        <v>2020</v>
      </c>
      <c r="G28" s="1" t="s">
        <v>522</v>
      </c>
      <c r="H28" s="1">
        <v>32284080</v>
      </c>
      <c r="I28" s="1" t="s">
        <v>765</v>
      </c>
      <c r="J28" s="1" t="s">
        <v>41</v>
      </c>
    </row>
    <row r="29" spans="1:10" ht="51" hidden="1" x14ac:dyDescent="0.2">
      <c r="A29" s="1">
        <v>28</v>
      </c>
      <c r="B29" s="1">
        <f t="shared" si="0"/>
        <v>25</v>
      </c>
      <c r="C29" s="1" t="s">
        <v>667</v>
      </c>
      <c r="D29" s="1" t="s">
        <v>143</v>
      </c>
      <c r="E29" s="1" t="s">
        <v>144</v>
      </c>
      <c r="F29" s="1">
        <v>2020</v>
      </c>
      <c r="G29" s="1" t="s">
        <v>145</v>
      </c>
      <c r="H29" s="1">
        <v>32511110</v>
      </c>
      <c r="I29" s="1" t="s">
        <v>767</v>
      </c>
      <c r="J29" s="1" t="s">
        <v>19</v>
      </c>
    </row>
    <row r="30" spans="1:10" ht="51" hidden="1" x14ac:dyDescent="0.2">
      <c r="A30" s="1">
        <v>29</v>
      </c>
      <c r="B30" s="1">
        <f t="shared" si="0"/>
        <v>26</v>
      </c>
      <c r="C30" s="1" t="s">
        <v>497</v>
      </c>
      <c r="D30" s="1" t="s">
        <v>498</v>
      </c>
      <c r="E30" s="1" t="s">
        <v>499</v>
      </c>
      <c r="F30" s="1">
        <v>2004</v>
      </c>
      <c r="G30" s="1" t="s">
        <v>500</v>
      </c>
      <c r="H30" s="1">
        <v>15319042</v>
      </c>
      <c r="I30" s="1" t="s">
        <v>782</v>
      </c>
      <c r="J30" s="1" t="s">
        <v>92</v>
      </c>
    </row>
    <row r="31" spans="1:10" ht="34" hidden="1" x14ac:dyDescent="0.2">
      <c r="A31" s="1">
        <v>30</v>
      </c>
      <c r="B31" s="1">
        <f t="shared" si="0"/>
        <v>27</v>
      </c>
      <c r="C31" s="1" t="s">
        <v>473</v>
      </c>
      <c r="D31" s="1" t="s">
        <v>474</v>
      </c>
      <c r="E31" s="1" t="s">
        <v>475</v>
      </c>
      <c r="F31" s="1">
        <v>2018</v>
      </c>
      <c r="G31" s="1" t="s">
        <v>476</v>
      </c>
      <c r="H31" s="1" t="s">
        <v>3</v>
      </c>
      <c r="I31" s="1" t="s">
        <v>782</v>
      </c>
      <c r="J31" s="1" t="s">
        <v>92</v>
      </c>
    </row>
    <row r="32" spans="1:10" ht="51" hidden="1" x14ac:dyDescent="0.2">
      <c r="A32" s="1">
        <v>31</v>
      </c>
      <c r="B32" s="1">
        <f t="shared" si="0"/>
        <v>28</v>
      </c>
      <c r="C32" s="1" t="s">
        <v>710</v>
      </c>
      <c r="D32" s="1" t="s">
        <v>301</v>
      </c>
      <c r="E32" s="1" t="s">
        <v>233</v>
      </c>
      <c r="F32" s="1">
        <v>2016</v>
      </c>
      <c r="G32" s="1" t="s">
        <v>302</v>
      </c>
      <c r="H32" s="1">
        <v>26540163</v>
      </c>
      <c r="I32" s="1" t="s">
        <v>767</v>
      </c>
      <c r="J32" s="1" t="s">
        <v>19</v>
      </c>
    </row>
    <row r="33" spans="1:10" ht="68" hidden="1" x14ac:dyDescent="0.2">
      <c r="A33" s="1">
        <v>32</v>
      </c>
      <c r="B33" s="1">
        <f t="shared" si="0"/>
        <v>29</v>
      </c>
      <c r="C33" s="1" t="s">
        <v>469</v>
      </c>
      <c r="D33" s="1" t="s">
        <v>470</v>
      </c>
      <c r="E33" s="1" t="s">
        <v>471</v>
      </c>
      <c r="F33" s="1">
        <v>2022</v>
      </c>
      <c r="G33" s="1" t="s">
        <v>472</v>
      </c>
      <c r="H33" s="1">
        <v>35720910</v>
      </c>
      <c r="I33" s="1" t="s">
        <v>770</v>
      </c>
      <c r="J33" s="1" t="s">
        <v>4</v>
      </c>
    </row>
    <row r="34" spans="1:10" ht="51" x14ac:dyDescent="0.2">
      <c r="A34" s="1">
        <v>33</v>
      </c>
      <c r="B34" s="1">
        <f t="shared" ref="B34:B65" si="1">IF(J34&lt;&gt;"Included",1,0)+B33</f>
        <v>30</v>
      </c>
      <c r="C34" s="1" t="s">
        <v>744</v>
      </c>
      <c r="D34" s="1" t="s">
        <v>421</v>
      </c>
      <c r="E34" s="1" t="s">
        <v>422</v>
      </c>
      <c r="F34" s="1">
        <v>2009</v>
      </c>
      <c r="G34" s="1" t="s">
        <v>423</v>
      </c>
      <c r="H34" s="1">
        <v>19174529</v>
      </c>
      <c r="I34" s="1" t="s">
        <v>772</v>
      </c>
      <c r="J34" s="1" t="s">
        <v>31</v>
      </c>
    </row>
    <row r="35" spans="1:10" ht="34" x14ac:dyDescent="0.2">
      <c r="A35" s="1">
        <v>34</v>
      </c>
      <c r="B35" s="1">
        <f t="shared" si="1"/>
        <v>31</v>
      </c>
      <c r="C35" s="1" t="s">
        <v>485</v>
      </c>
      <c r="D35" s="1" t="s">
        <v>486</v>
      </c>
      <c r="E35" s="1" t="s">
        <v>487</v>
      </c>
      <c r="F35" s="1">
        <v>2020</v>
      </c>
      <c r="G35" s="1" t="s">
        <v>488</v>
      </c>
      <c r="H35" s="1">
        <v>32374272</v>
      </c>
      <c r="I35" s="1" t="s">
        <v>772</v>
      </c>
      <c r="J35" s="1" t="s">
        <v>13</v>
      </c>
    </row>
    <row r="36" spans="1:10" ht="85" hidden="1" x14ac:dyDescent="0.2">
      <c r="A36" s="1">
        <v>35</v>
      </c>
      <c r="B36" s="1">
        <f t="shared" si="1"/>
        <v>32</v>
      </c>
      <c r="C36" s="1" t="s">
        <v>527</v>
      </c>
      <c r="D36" s="1" t="s">
        <v>528</v>
      </c>
      <c r="E36" s="1" t="s">
        <v>529</v>
      </c>
      <c r="F36" s="1">
        <v>2016</v>
      </c>
      <c r="G36" s="1" t="s">
        <v>3</v>
      </c>
      <c r="H36" s="1">
        <v>28269843</v>
      </c>
      <c r="I36" s="1" t="s">
        <v>767</v>
      </c>
      <c r="J36" s="1" t="s">
        <v>19</v>
      </c>
    </row>
    <row r="37" spans="1:10" ht="34" hidden="1" x14ac:dyDescent="0.2">
      <c r="A37" s="1">
        <v>36</v>
      </c>
      <c r="B37" s="1">
        <f t="shared" si="1"/>
        <v>33</v>
      </c>
      <c r="C37" s="1" t="s">
        <v>629</v>
      </c>
      <c r="D37" s="1" t="s">
        <v>775</v>
      </c>
      <c r="E37" s="1" t="s">
        <v>630</v>
      </c>
      <c r="F37" s="1">
        <v>2024</v>
      </c>
      <c r="G37" s="1" t="s">
        <v>598</v>
      </c>
      <c r="H37" s="1">
        <v>38214718</v>
      </c>
      <c r="I37" s="1" t="s">
        <v>767</v>
      </c>
      <c r="J37" s="1" t="s">
        <v>19</v>
      </c>
    </row>
    <row r="38" spans="1:10" ht="34" hidden="1" x14ac:dyDescent="0.2">
      <c r="A38" s="1">
        <v>37</v>
      </c>
      <c r="B38" s="1">
        <f t="shared" si="1"/>
        <v>34</v>
      </c>
      <c r="C38" s="1" t="s">
        <v>757</v>
      </c>
      <c r="D38" s="1" t="s">
        <v>467</v>
      </c>
      <c r="E38" s="1" t="s">
        <v>237</v>
      </c>
      <c r="F38" s="1">
        <v>2016</v>
      </c>
      <c r="G38" s="1" t="s">
        <v>468</v>
      </c>
      <c r="H38" s="1">
        <v>26377125</v>
      </c>
      <c r="I38" s="1" t="s">
        <v>765</v>
      </c>
      <c r="J38" s="1" t="s">
        <v>41</v>
      </c>
    </row>
    <row r="39" spans="1:10" ht="51" x14ac:dyDescent="0.2">
      <c r="A39" s="1">
        <v>38</v>
      </c>
      <c r="B39" s="1">
        <f t="shared" si="1"/>
        <v>35</v>
      </c>
      <c r="C39" s="1" t="s">
        <v>659</v>
      </c>
      <c r="D39" s="1" t="s">
        <v>111</v>
      </c>
      <c r="E39" s="1" t="s">
        <v>112</v>
      </c>
      <c r="F39" s="1">
        <v>2021</v>
      </c>
      <c r="G39" s="1" t="s">
        <v>113</v>
      </c>
      <c r="H39" s="1">
        <v>33823421</v>
      </c>
      <c r="I39" s="1" t="s">
        <v>772</v>
      </c>
      <c r="J39" s="1" t="s">
        <v>31</v>
      </c>
    </row>
    <row r="40" spans="1:10" ht="34" hidden="1" x14ac:dyDescent="0.2">
      <c r="A40" s="1">
        <v>39</v>
      </c>
      <c r="B40" s="1">
        <f t="shared" si="1"/>
        <v>36</v>
      </c>
      <c r="C40" s="1" t="s">
        <v>755</v>
      </c>
      <c r="D40" s="1" t="s">
        <v>460</v>
      </c>
      <c r="E40" s="1" t="s">
        <v>422</v>
      </c>
      <c r="F40" s="1">
        <v>2001</v>
      </c>
      <c r="G40" s="1" t="s">
        <v>461</v>
      </c>
      <c r="H40" s="1">
        <v>11738225</v>
      </c>
      <c r="I40" s="1" t="s">
        <v>767</v>
      </c>
      <c r="J40" s="1" t="s">
        <v>19</v>
      </c>
    </row>
    <row r="41" spans="1:10" ht="51" x14ac:dyDescent="0.2">
      <c r="A41" s="1">
        <v>40</v>
      </c>
      <c r="B41" s="1">
        <f t="shared" si="1"/>
        <v>37</v>
      </c>
      <c r="C41" s="1" t="s">
        <v>665</v>
      </c>
      <c r="D41" s="1" t="s">
        <v>136</v>
      </c>
      <c r="E41" s="1" t="s">
        <v>137</v>
      </c>
      <c r="F41" s="1">
        <v>2021</v>
      </c>
      <c r="G41" s="1" t="s">
        <v>138</v>
      </c>
      <c r="H41" s="1">
        <v>32580164</v>
      </c>
      <c r="I41" s="1" t="s">
        <v>772</v>
      </c>
      <c r="J41" s="1" t="s">
        <v>31</v>
      </c>
    </row>
    <row r="42" spans="1:10" ht="68" x14ac:dyDescent="0.2">
      <c r="A42" s="1">
        <v>41</v>
      </c>
      <c r="B42" s="1">
        <f t="shared" si="1"/>
        <v>38</v>
      </c>
      <c r="C42" s="1" t="s">
        <v>738</v>
      </c>
      <c r="D42" s="1" t="s">
        <v>402</v>
      </c>
      <c r="E42" s="1" t="s">
        <v>403</v>
      </c>
      <c r="F42" s="1">
        <v>2011</v>
      </c>
      <c r="G42" s="1" t="s">
        <v>404</v>
      </c>
      <c r="H42" s="1">
        <v>21411210</v>
      </c>
      <c r="I42" s="1" t="s">
        <v>772</v>
      </c>
      <c r="J42" s="1" t="s">
        <v>31</v>
      </c>
    </row>
    <row r="43" spans="1:10" ht="51" hidden="1" x14ac:dyDescent="0.2">
      <c r="A43" s="1">
        <v>42</v>
      </c>
      <c r="B43" s="1">
        <f t="shared" si="1"/>
        <v>39</v>
      </c>
      <c r="C43" s="1" t="s">
        <v>638</v>
      </c>
      <c r="D43" s="1" t="s">
        <v>7</v>
      </c>
      <c r="E43" s="1" t="s">
        <v>8</v>
      </c>
      <c r="F43" s="1">
        <v>2019</v>
      </c>
      <c r="G43" s="1" t="s">
        <v>9</v>
      </c>
      <c r="H43" s="1" t="s">
        <v>3</v>
      </c>
      <c r="I43" s="1" t="s">
        <v>770</v>
      </c>
      <c r="J43" s="1" t="s">
        <v>4</v>
      </c>
    </row>
    <row r="44" spans="1:10" ht="51" hidden="1" x14ac:dyDescent="0.2">
      <c r="A44" s="1">
        <v>43</v>
      </c>
      <c r="B44" s="1">
        <f t="shared" si="1"/>
        <v>40</v>
      </c>
      <c r="C44" s="1" t="s">
        <v>725</v>
      </c>
      <c r="D44" s="1" t="s">
        <v>355</v>
      </c>
      <c r="E44" s="1" t="s">
        <v>356</v>
      </c>
      <c r="F44" s="1">
        <v>2014</v>
      </c>
      <c r="G44" s="1" t="s">
        <v>357</v>
      </c>
      <c r="H44" s="1">
        <v>24476457</v>
      </c>
      <c r="I44" s="1" t="s">
        <v>767</v>
      </c>
      <c r="J44" s="1" t="s">
        <v>19</v>
      </c>
    </row>
    <row r="45" spans="1:10" ht="51" x14ac:dyDescent="0.2">
      <c r="A45" s="1">
        <v>44</v>
      </c>
      <c r="B45" s="1">
        <f t="shared" si="1"/>
        <v>41</v>
      </c>
      <c r="C45" s="1" t="s">
        <v>721</v>
      </c>
      <c r="D45" s="1" t="s">
        <v>342</v>
      </c>
      <c r="E45" s="1" t="s">
        <v>144</v>
      </c>
      <c r="F45" s="1">
        <v>2015</v>
      </c>
      <c r="G45" s="1" t="s">
        <v>343</v>
      </c>
      <c r="H45" s="1">
        <v>24365871</v>
      </c>
      <c r="I45" s="1" t="s">
        <v>772</v>
      </c>
      <c r="J45" s="1" t="s">
        <v>31</v>
      </c>
    </row>
    <row r="46" spans="1:10" ht="51" hidden="1" x14ac:dyDescent="0.2">
      <c r="A46" s="1">
        <v>45</v>
      </c>
      <c r="B46" s="1">
        <f t="shared" si="1"/>
        <v>42</v>
      </c>
      <c r="C46" s="1" t="s">
        <v>654</v>
      </c>
      <c r="D46" s="1" t="s">
        <v>89</v>
      </c>
      <c r="E46" s="1" t="s">
        <v>90</v>
      </c>
      <c r="F46" s="1">
        <v>2022</v>
      </c>
      <c r="G46" s="1" t="s">
        <v>91</v>
      </c>
      <c r="H46" s="1">
        <v>36096746</v>
      </c>
      <c r="I46" s="1" t="s">
        <v>782</v>
      </c>
      <c r="J46" s="1" t="s">
        <v>92</v>
      </c>
    </row>
    <row r="47" spans="1:10" ht="51" hidden="1" x14ac:dyDescent="0.2">
      <c r="A47" s="1">
        <v>46</v>
      </c>
      <c r="B47" s="1">
        <f t="shared" si="1"/>
        <v>43</v>
      </c>
      <c r="C47" s="1" t="s">
        <v>606</v>
      </c>
      <c r="D47" s="1" t="s">
        <v>776</v>
      </c>
      <c r="E47" s="1" t="s">
        <v>607</v>
      </c>
      <c r="F47" s="1">
        <v>2024</v>
      </c>
      <c r="G47" s="4" t="s">
        <v>600</v>
      </c>
      <c r="I47" s="1" t="s">
        <v>765</v>
      </c>
      <c r="J47" s="1" t="s">
        <v>41</v>
      </c>
    </row>
    <row r="48" spans="1:10" ht="68" x14ac:dyDescent="0.2">
      <c r="A48" s="1">
        <v>47</v>
      </c>
      <c r="B48" s="1">
        <f t="shared" si="1"/>
        <v>44</v>
      </c>
      <c r="C48" s="1" t="s">
        <v>652</v>
      </c>
      <c r="D48" s="1" t="s">
        <v>81</v>
      </c>
      <c r="E48" s="1" t="s">
        <v>82</v>
      </c>
      <c r="F48" s="1">
        <v>2022</v>
      </c>
      <c r="G48" s="1" t="s">
        <v>83</v>
      </c>
      <c r="H48" s="1">
        <v>35963046</v>
      </c>
      <c r="I48" s="1" t="s">
        <v>772</v>
      </c>
      <c r="J48" s="1" t="s">
        <v>31</v>
      </c>
    </row>
    <row r="49" spans="1:10" ht="34" hidden="1" x14ac:dyDescent="0.2">
      <c r="A49" s="1">
        <v>48</v>
      </c>
      <c r="B49" s="1">
        <f t="shared" si="1"/>
        <v>45</v>
      </c>
      <c r="C49" s="1" t="s">
        <v>702</v>
      </c>
      <c r="D49" s="1" t="s">
        <v>272</v>
      </c>
      <c r="E49" s="1" t="s">
        <v>155</v>
      </c>
      <c r="F49" s="1">
        <v>2016</v>
      </c>
      <c r="G49" s="1" t="s">
        <v>273</v>
      </c>
      <c r="H49" s="1">
        <v>27956829</v>
      </c>
      <c r="I49" s="1" t="s">
        <v>767</v>
      </c>
      <c r="J49" s="1" t="s">
        <v>19</v>
      </c>
    </row>
    <row r="50" spans="1:10" ht="51" hidden="1" x14ac:dyDescent="0.2">
      <c r="A50" s="1">
        <v>49</v>
      </c>
      <c r="B50" s="1">
        <f t="shared" si="1"/>
        <v>46</v>
      </c>
      <c r="C50" s="1" t="s">
        <v>673</v>
      </c>
      <c r="D50" s="1" t="s">
        <v>165</v>
      </c>
      <c r="E50" s="1" t="s">
        <v>166</v>
      </c>
      <c r="F50" s="1">
        <v>2020</v>
      </c>
      <c r="G50" s="1" t="s">
        <v>167</v>
      </c>
      <c r="H50" s="1">
        <v>32031888</v>
      </c>
      <c r="I50" s="1" t="s">
        <v>782</v>
      </c>
      <c r="J50" s="1" t="s">
        <v>92</v>
      </c>
    </row>
    <row r="51" spans="1:10" ht="51" hidden="1" x14ac:dyDescent="0.2">
      <c r="A51" s="1">
        <v>50</v>
      </c>
      <c r="B51" s="1">
        <f t="shared" si="1"/>
        <v>47</v>
      </c>
      <c r="C51" s="1" t="s">
        <v>612</v>
      </c>
      <c r="D51" s="1" t="s">
        <v>586</v>
      </c>
      <c r="E51" s="1" t="s">
        <v>611</v>
      </c>
      <c r="F51" s="1">
        <v>2024</v>
      </c>
      <c r="G51" s="1" t="s">
        <v>587</v>
      </c>
      <c r="H51" s="1">
        <v>39578754</v>
      </c>
      <c r="I51" s="1" t="s">
        <v>767</v>
      </c>
      <c r="J51" s="1" t="s">
        <v>19</v>
      </c>
    </row>
    <row r="52" spans="1:10" ht="51" x14ac:dyDescent="0.2">
      <c r="A52" s="1">
        <v>51</v>
      </c>
      <c r="B52" s="1">
        <f t="shared" si="1"/>
        <v>48</v>
      </c>
      <c r="C52" s="1" t="s">
        <v>751</v>
      </c>
      <c r="D52" s="1" t="s">
        <v>446</v>
      </c>
      <c r="E52" s="1" t="s">
        <v>447</v>
      </c>
      <c r="F52" s="1">
        <v>2006</v>
      </c>
      <c r="G52" s="1" t="s">
        <v>448</v>
      </c>
      <c r="H52" s="1">
        <v>17125041</v>
      </c>
      <c r="I52" s="1" t="s">
        <v>772</v>
      </c>
      <c r="J52" s="1" t="s">
        <v>31</v>
      </c>
    </row>
    <row r="53" spans="1:10" ht="34" hidden="1" x14ac:dyDescent="0.2">
      <c r="A53" s="1">
        <v>52</v>
      </c>
      <c r="B53" s="1">
        <f t="shared" si="1"/>
        <v>49</v>
      </c>
      <c r="C53" s="1" t="s">
        <v>636</v>
      </c>
      <c r="D53" s="1" t="s">
        <v>1</v>
      </c>
      <c r="E53" s="1" t="s">
        <v>2</v>
      </c>
      <c r="F53" s="1">
        <v>2016</v>
      </c>
      <c r="G53" s="1" t="s">
        <v>603</v>
      </c>
      <c r="H53" s="1" t="s">
        <v>3</v>
      </c>
      <c r="I53" s="1" t="s">
        <v>770</v>
      </c>
      <c r="J53" s="1" t="s">
        <v>4</v>
      </c>
    </row>
    <row r="54" spans="1:10" ht="34" hidden="1" x14ac:dyDescent="0.2">
      <c r="A54" s="1">
        <v>53</v>
      </c>
      <c r="B54" s="1">
        <f t="shared" si="1"/>
        <v>50</v>
      </c>
      <c r="C54" s="1" t="s">
        <v>682</v>
      </c>
      <c r="D54" s="1" t="s">
        <v>199</v>
      </c>
      <c r="E54" s="1" t="s">
        <v>148</v>
      </c>
      <c r="F54" s="1">
        <v>2019</v>
      </c>
      <c r="G54" s="1" t="s">
        <v>200</v>
      </c>
      <c r="H54" s="1">
        <v>31336101</v>
      </c>
      <c r="I54" s="1" t="s">
        <v>767</v>
      </c>
      <c r="J54" s="1" t="s">
        <v>19</v>
      </c>
    </row>
    <row r="55" spans="1:10" ht="68" hidden="1" x14ac:dyDescent="0.2">
      <c r="A55" s="1">
        <v>54</v>
      </c>
      <c r="B55" s="1">
        <f t="shared" si="1"/>
        <v>51</v>
      </c>
      <c r="C55" s="1" t="s">
        <v>605</v>
      </c>
      <c r="D55" s="1" t="s">
        <v>584</v>
      </c>
      <c r="E55" s="1" t="s">
        <v>608</v>
      </c>
      <c r="F55" s="1">
        <v>2024</v>
      </c>
      <c r="G55" s="4" t="s">
        <v>599</v>
      </c>
      <c r="I55" s="1" t="s">
        <v>770</v>
      </c>
      <c r="J55" s="1" t="s">
        <v>4</v>
      </c>
    </row>
    <row r="56" spans="1:10" ht="51" hidden="1" x14ac:dyDescent="0.2">
      <c r="A56" s="1">
        <v>55</v>
      </c>
      <c r="B56" s="1">
        <f t="shared" si="1"/>
        <v>51</v>
      </c>
      <c r="C56" s="2" t="s">
        <v>709</v>
      </c>
      <c r="D56" s="1" t="s">
        <v>298</v>
      </c>
      <c r="E56" s="1" t="s">
        <v>82</v>
      </c>
      <c r="F56" s="1">
        <v>2016</v>
      </c>
      <c r="G56" s="1" t="s">
        <v>299</v>
      </c>
      <c r="H56" s="1">
        <v>26777408</v>
      </c>
      <c r="I56" s="1" t="s">
        <v>18</v>
      </c>
      <c r="J56" s="1" t="s">
        <v>18</v>
      </c>
    </row>
    <row r="57" spans="1:10" ht="51" x14ac:dyDescent="0.2">
      <c r="A57" s="1">
        <v>56</v>
      </c>
      <c r="B57" s="1">
        <f t="shared" si="1"/>
        <v>52</v>
      </c>
      <c r="C57" s="1" t="s">
        <v>657</v>
      </c>
      <c r="D57" s="1" t="s">
        <v>102</v>
      </c>
      <c r="E57" s="1" t="s">
        <v>103</v>
      </c>
      <c r="F57" s="1">
        <v>2021</v>
      </c>
      <c r="G57" s="1" t="s">
        <v>104</v>
      </c>
      <c r="H57" s="1">
        <v>34463638</v>
      </c>
      <c r="I57" s="1" t="s">
        <v>772</v>
      </c>
      <c r="J57" s="1" t="s">
        <v>31</v>
      </c>
    </row>
    <row r="58" spans="1:10" ht="51" x14ac:dyDescent="0.2">
      <c r="A58" s="1">
        <v>57</v>
      </c>
      <c r="B58" s="1">
        <f t="shared" si="1"/>
        <v>53</v>
      </c>
      <c r="C58" s="1" t="s">
        <v>666</v>
      </c>
      <c r="D58" s="1" t="s">
        <v>140</v>
      </c>
      <c r="E58" s="1" t="s">
        <v>103</v>
      </c>
      <c r="F58" s="1">
        <v>2020</v>
      </c>
      <c r="G58" s="1" t="s">
        <v>141</v>
      </c>
      <c r="H58" s="1">
        <v>33151154</v>
      </c>
      <c r="I58" s="1" t="s">
        <v>772</v>
      </c>
      <c r="J58" s="1" t="s">
        <v>118</v>
      </c>
    </row>
    <row r="59" spans="1:10" ht="34" hidden="1" x14ac:dyDescent="0.2">
      <c r="A59" s="1">
        <v>58</v>
      </c>
      <c r="B59" s="1">
        <f t="shared" si="1"/>
        <v>54</v>
      </c>
      <c r="C59" s="1" t="s">
        <v>617</v>
      </c>
      <c r="D59" s="1" t="s">
        <v>591</v>
      </c>
      <c r="E59" s="1" t="s">
        <v>618</v>
      </c>
      <c r="F59" s="1">
        <v>2024</v>
      </c>
      <c r="G59" s="1" t="s">
        <v>592</v>
      </c>
      <c r="H59" s="1">
        <v>39176780</v>
      </c>
      <c r="I59" s="1" t="s">
        <v>768</v>
      </c>
      <c r="J59" s="1" t="s">
        <v>42</v>
      </c>
    </row>
    <row r="60" spans="1:10" ht="51" hidden="1" x14ac:dyDescent="0.2">
      <c r="A60" s="1">
        <v>59</v>
      </c>
      <c r="B60" s="1">
        <f t="shared" si="1"/>
        <v>55</v>
      </c>
      <c r="C60" s="1" t="s">
        <v>708</v>
      </c>
      <c r="D60" s="1" t="s">
        <v>294</v>
      </c>
      <c r="E60" s="1" t="s">
        <v>295</v>
      </c>
      <c r="F60" s="1">
        <v>2016</v>
      </c>
      <c r="G60" s="1" t="s">
        <v>296</v>
      </c>
      <c r="H60" s="1">
        <v>26809357</v>
      </c>
      <c r="I60" s="1" t="s">
        <v>782</v>
      </c>
      <c r="J60" s="1" t="s">
        <v>92</v>
      </c>
    </row>
    <row r="61" spans="1:10" ht="102" hidden="1" x14ac:dyDescent="0.2">
      <c r="A61" s="1">
        <v>60</v>
      </c>
      <c r="B61" s="1">
        <f t="shared" si="1"/>
        <v>55</v>
      </c>
      <c r="C61" s="2" t="s">
        <v>493</v>
      </c>
      <c r="D61" s="1" t="s">
        <v>494</v>
      </c>
      <c r="E61" s="1" t="s">
        <v>495</v>
      </c>
      <c r="F61" s="1">
        <v>2015</v>
      </c>
      <c r="G61" s="1" t="s">
        <v>496</v>
      </c>
      <c r="H61" s="1">
        <v>26865874</v>
      </c>
      <c r="I61" s="1" t="s">
        <v>18</v>
      </c>
      <c r="J61" s="1" t="s">
        <v>18</v>
      </c>
    </row>
    <row r="62" spans="1:10" ht="51" hidden="1" x14ac:dyDescent="0.2">
      <c r="A62" s="1">
        <v>61</v>
      </c>
      <c r="B62" s="1">
        <f t="shared" si="1"/>
        <v>56</v>
      </c>
      <c r="C62" s="1" t="s">
        <v>683</v>
      </c>
      <c r="D62" s="1" t="s">
        <v>202</v>
      </c>
      <c r="E62" s="1" t="s">
        <v>203</v>
      </c>
      <c r="F62" s="1">
        <v>2019</v>
      </c>
      <c r="G62" s="1" t="s">
        <v>204</v>
      </c>
      <c r="H62" s="1">
        <v>31284797</v>
      </c>
      <c r="I62" s="1" t="s">
        <v>767</v>
      </c>
      <c r="J62" s="1" t="s">
        <v>19</v>
      </c>
    </row>
    <row r="63" spans="1:10" ht="68" hidden="1" x14ac:dyDescent="0.2">
      <c r="A63" s="1">
        <v>62</v>
      </c>
      <c r="B63" s="1">
        <f t="shared" si="1"/>
        <v>57</v>
      </c>
      <c r="C63" s="1" t="s">
        <v>541</v>
      </c>
      <c r="D63" s="1" t="s">
        <v>542</v>
      </c>
      <c r="E63" s="1" t="s">
        <v>543</v>
      </c>
      <c r="F63" s="1">
        <v>2013</v>
      </c>
      <c r="G63" s="1" t="s">
        <v>544</v>
      </c>
      <c r="H63" s="1">
        <v>23467506</v>
      </c>
      <c r="I63" s="1" t="s">
        <v>782</v>
      </c>
      <c r="J63" s="1" t="s">
        <v>92</v>
      </c>
    </row>
    <row r="64" spans="1:10" ht="102" hidden="1" x14ac:dyDescent="0.2">
      <c r="A64" s="1">
        <v>63</v>
      </c>
      <c r="B64" s="1">
        <f t="shared" si="1"/>
        <v>58</v>
      </c>
      <c r="C64" s="1" t="s">
        <v>672</v>
      </c>
      <c r="D64" s="1" t="s">
        <v>161</v>
      </c>
      <c r="E64" s="1" t="s">
        <v>162</v>
      </c>
      <c r="F64" s="1">
        <v>2020</v>
      </c>
      <c r="G64" s="1" t="s">
        <v>163</v>
      </c>
      <c r="H64" s="1">
        <v>32069288</v>
      </c>
      <c r="I64" s="1" t="s">
        <v>766</v>
      </c>
      <c r="J64" s="1" t="s">
        <v>109</v>
      </c>
    </row>
    <row r="65" spans="1:10" ht="34" hidden="1" x14ac:dyDescent="0.2">
      <c r="A65" s="1">
        <v>64</v>
      </c>
      <c r="B65" s="1">
        <f t="shared" si="1"/>
        <v>59</v>
      </c>
      <c r="C65" s="1" t="s">
        <v>736</v>
      </c>
      <c r="D65" s="1" t="s">
        <v>396</v>
      </c>
      <c r="E65" s="1" t="s">
        <v>237</v>
      </c>
      <c r="F65" s="1">
        <v>2012</v>
      </c>
      <c r="G65" s="1" t="s">
        <v>397</v>
      </c>
      <c r="H65" s="1">
        <v>22067285</v>
      </c>
      <c r="I65" s="1" t="s">
        <v>767</v>
      </c>
      <c r="J65" s="1" t="s">
        <v>19</v>
      </c>
    </row>
    <row r="66" spans="1:10" ht="51" x14ac:dyDescent="0.2">
      <c r="A66" s="1">
        <v>65</v>
      </c>
      <c r="B66" s="1">
        <f t="shared" ref="B66:B97" si="2">IF(J66&lt;&gt;"Included",1,0)+B65</f>
        <v>60</v>
      </c>
      <c r="C66" s="1" t="s">
        <v>501</v>
      </c>
      <c r="D66" s="1" t="s">
        <v>502</v>
      </c>
      <c r="E66" s="1" t="s">
        <v>503</v>
      </c>
      <c r="F66" s="1">
        <v>2020</v>
      </c>
      <c r="G66" s="1" t="s">
        <v>504</v>
      </c>
      <c r="H66" s="1">
        <v>32242822</v>
      </c>
      <c r="I66" s="1" t="s">
        <v>772</v>
      </c>
      <c r="J66" s="1" t="s">
        <v>13</v>
      </c>
    </row>
    <row r="67" spans="1:10" ht="68" hidden="1" x14ac:dyDescent="0.2">
      <c r="A67" s="1">
        <v>66</v>
      </c>
      <c r="B67" s="1">
        <f t="shared" si="2"/>
        <v>61</v>
      </c>
      <c r="C67" s="1" t="s">
        <v>726</v>
      </c>
      <c r="D67" s="1" t="s">
        <v>359</v>
      </c>
      <c r="E67" s="1" t="s">
        <v>360</v>
      </c>
      <c r="F67" s="1">
        <v>2014</v>
      </c>
      <c r="G67" s="1" t="s">
        <v>361</v>
      </c>
      <c r="H67" s="1">
        <v>24333802</v>
      </c>
      <c r="I67" s="1" t="s">
        <v>782</v>
      </c>
      <c r="J67" s="1" t="s">
        <v>92</v>
      </c>
    </row>
    <row r="68" spans="1:10" ht="34" hidden="1" x14ac:dyDescent="0.2">
      <c r="A68" s="1">
        <v>67</v>
      </c>
      <c r="B68" s="1">
        <f t="shared" si="2"/>
        <v>62</v>
      </c>
      <c r="C68" s="1" t="s">
        <v>727</v>
      </c>
      <c r="D68" s="1" t="s">
        <v>363</v>
      </c>
      <c r="E68" s="1" t="s">
        <v>364</v>
      </c>
      <c r="F68" s="1">
        <v>2013</v>
      </c>
      <c r="G68" s="1" t="s">
        <v>365</v>
      </c>
      <c r="H68" s="1">
        <v>23632274</v>
      </c>
      <c r="I68" s="1" t="s">
        <v>767</v>
      </c>
      <c r="J68" s="1" t="s">
        <v>19</v>
      </c>
    </row>
    <row r="69" spans="1:10" ht="34" hidden="1" x14ac:dyDescent="0.2">
      <c r="A69" s="1">
        <v>68</v>
      </c>
      <c r="B69" s="1">
        <f t="shared" si="2"/>
        <v>63</v>
      </c>
      <c r="C69" s="1" t="s">
        <v>753</v>
      </c>
      <c r="D69" s="1" t="s">
        <v>453</v>
      </c>
      <c r="E69" s="1" t="s">
        <v>233</v>
      </c>
      <c r="F69" s="1">
        <v>2006</v>
      </c>
      <c r="G69" s="1" t="s">
        <v>454</v>
      </c>
      <c r="H69" s="1">
        <v>16796497</v>
      </c>
      <c r="I69" s="1" t="s">
        <v>767</v>
      </c>
      <c r="J69" s="1" t="s">
        <v>19</v>
      </c>
    </row>
    <row r="70" spans="1:10" ht="51" hidden="1" x14ac:dyDescent="0.2">
      <c r="A70" s="1">
        <v>69</v>
      </c>
      <c r="B70" s="1">
        <f t="shared" si="2"/>
        <v>64</v>
      </c>
      <c r="C70" s="1" t="s">
        <v>649</v>
      </c>
      <c r="D70" s="1" t="s">
        <v>63</v>
      </c>
      <c r="E70" s="1" t="s">
        <v>64</v>
      </c>
      <c r="F70" s="1">
        <v>2020</v>
      </c>
      <c r="G70" s="1" t="s">
        <v>65</v>
      </c>
      <c r="H70" s="1">
        <v>32903506</v>
      </c>
      <c r="I70" s="1" t="s">
        <v>769</v>
      </c>
      <c r="J70" s="1" t="s">
        <v>66</v>
      </c>
    </row>
    <row r="71" spans="1:10" ht="51" hidden="1" x14ac:dyDescent="0.2">
      <c r="A71" s="1">
        <v>71</v>
      </c>
      <c r="B71" s="1">
        <f t="shared" si="2"/>
        <v>65</v>
      </c>
      <c r="C71" s="1" t="s">
        <v>701</v>
      </c>
      <c r="D71" s="1" t="s">
        <v>269</v>
      </c>
      <c r="E71" s="1" t="s">
        <v>196</v>
      </c>
      <c r="F71" s="1">
        <v>2018</v>
      </c>
      <c r="G71" s="1" t="s">
        <v>270</v>
      </c>
      <c r="H71" s="1">
        <v>30463838</v>
      </c>
      <c r="I71" s="1" t="s">
        <v>782</v>
      </c>
      <c r="J71" s="1" t="s">
        <v>92</v>
      </c>
    </row>
    <row r="72" spans="1:10" ht="51" x14ac:dyDescent="0.2">
      <c r="A72" s="1">
        <v>72</v>
      </c>
      <c r="B72" s="1">
        <f t="shared" si="2"/>
        <v>66</v>
      </c>
      <c r="C72" s="1" t="s">
        <v>685</v>
      </c>
      <c r="D72" s="1" t="s">
        <v>210</v>
      </c>
      <c r="E72" s="1" t="s">
        <v>196</v>
      </c>
      <c r="F72" s="1">
        <v>2019</v>
      </c>
      <c r="G72" s="1" t="s">
        <v>211</v>
      </c>
      <c r="H72" s="1">
        <v>31228180</v>
      </c>
      <c r="I72" s="1" t="s">
        <v>772</v>
      </c>
      <c r="J72" s="1" t="s">
        <v>13</v>
      </c>
    </row>
    <row r="73" spans="1:10" ht="51" x14ac:dyDescent="0.2">
      <c r="A73" s="1">
        <v>73</v>
      </c>
      <c r="B73" s="1">
        <f t="shared" si="2"/>
        <v>67</v>
      </c>
      <c r="C73" s="1" t="s">
        <v>669</v>
      </c>
      <c r="D73" s="1" t="s">
        <v>151</v>
      </c>
      <c r="E73" s="1" t="s">
        <v>103</v>
      </c>
      <c r="F73" s="1">
        <v>2020</v>
      </c>
      <c r="G73" s="1" t="s">
        <v>152</v>
      </c>
      <c r="H73" s="1">
        <v>32314971</v>
      </c>
      <c r="I73" s="1" t="s">
        <v>772</v>
      </c>
      <c r="J73" s="1" t="s">
        <v>31</v>
      </c>
    </row>
    <row r="74" spans="1:10" ht="51" x14ac:dyDescent="0.2">
      <c r="A74" s="1">
        <v>74</v>
      </c>
      <c r="B74" s="1">
        <f t="shared" si="2"/>
        <v>68</v>
      </c>
      <c r="C74" s="1" t="s">
        <v>730</v>
      </c>
      <c r="D74" s="1" t="s">
        <v>375</v>
      </c>
      <c r="E74" s="1" t="s">
        <v>237</v>
      </c>
      <c r="F74" s="1">
        <v>2013</v>
      </c>
      <c r="G74" s="1" t="s">
        <v>376</v>
      </c>
      <c r="H74" s="1">
        <v>23393057</v>
      </c>
      <c r="I74" s="1" t="s">
        <v>772</v>
      </c>
      <c r="J74" s="1" t="s">
        <v>31</v>
      </c>
    </row>
    <row r="75" spans="1:10" ht="51" x14ac:dyDescent="0.2">
      <c r="A75" s="1">
        <v>75</v>
      </c>
      <c r="B75" s="1">
        <f t="shared" si="2"/>
        <v>69</v>
      </c>
      <c r="C75" s="1" t="s">
        <v>644</v>
      </c>
      <c r="D75" s="1" t="s">
        <v>33</v>
      </c>
      <c r="E75" s="1" t="s">
        <v>34</v>
      </c>
      <c r="F75" s="1">
        <v>2019</v>
      </c>
      <c r="G75" s="1" t="s">
        <v>35</v>
      </c>
      <c r="H75" s="1">
        <v>31352180</v>
      </c>
      <c r="I75" s="1" t="s">
        <v>772</v>
      </c>
      <c r="J75" s="1" t="s">
        <v>13</v>
      </c>
    </row>
    <row r="76" spans="1:10" ht="34" hidden="1" x14ac:dyDescent="0.2">
      <c r="A76" s="1">
        <v>76</v>
      </c>
      <c r="B76" s="1">
        <f t="shared" si="2"/>
        <v>70</v>
      </c>
      <c r="C76" s="1" t="s">
        <v>700</v>
      </c>
      <c r="D76" s="1" t="s">
        <v>266</v>
      </c>
      <c r="E76" s="1" t="s">
        <v>237</v>
      </c>
      <c r="F76" s="1">
        <v>2017</v>
      </c>
      <c r="G76" s="1" t="s">
        <v>267</v>
      </c>
      <c r="H76" s="1">
        <v>26678063</v>
      </c>
      <c r="I76" s="1" t="s">
        <v>782</v>
      </c>
      <c r="J76" s="1" t="s">
        <v>92</v>
      </c>
    </row>
    <row r="77" spans="1:10" ht="51" x14ac:dyDescent="0.2">
      <c r="A77" s="1">
        <v>77</v>
      </c>
      <c r="B77" s="1">
        <f t="shared" si="2"/>
        <v>71</v>
      </c>
      <c r="C77" s="1" t="s">
        <v>680</v>
      </c>
      <c r="D77" s="1" t="s">
        <v>192</v>
      </c>
      <c r="E77" s="1" t="s">
        <v>103</v>
      </c>
      <c r="F77" s="1">
        <v>2019</v>
      </c>
      <c r="G77" s="1" t="s">
        <v>193</v>
      </c>
      <c r="H77" s="1">
        <v>31804186</v>
      </c>
      <c r="I77" s="1" t="s">
        <v>772</v>
      </c>
      <c r="J77" s="1" t="s">
        <v>31</v>
      </c>
    </row>
    <row r="78" spans="1:10" ht="51" x14ac:dyDescent="0.2">
      <c r="A78" s="1">
        <v>78</v>
      </c>
      <c r="B78" s="1">
        <f t="shared" si="2"/>
        <v>72</v>
      </c>
      <c r="C78" s="1" t="s">
        <v>616</v>
      </c>
      <c r="D78" s="1" t="s">
        <v>589</v>
      </c>
      <c r="E78" s="1" t="s">
        <v>615</v>
      </c>
      <c r="F78" s="1">
        <v>2024</v>
      </c>
      <c r="G78" s="1" t="s">
        <v>590</v>
      </c>
      <c r="H78" s="1">
        <v>39025018</v>
      </c>
      <c r="I78" s="1" t="s">
        <v>772</v>
      </c>
      <c r="J78" s="1" t="s">
        <v>53</v>
      </c>
    </row>
    <row r="79" spans="1:10" ht="51" hidden="1" x14ac:dyDescent="0.2">
      <c r="A79" s="1">
        <v>79</v>
      </c>
      <c r="B79" s="1">
        <f t="shared" si="2"/>
        <v>73</v>
      </c>
      <c r="C79" s="1" t="s">
        <v>731</v>
      </c>
      <c r="D79" s="1" t="s">
        <v>378</v>
      </c>
      <c r="E79" s="1" t="s">
        <v>379</v>
      </c>
      <c r="F79" s="1">
        <v>2012</v>
      </c>
      <c r="G79" s="1" t="s">
        <v>380</v>
      </c>
      <c r="H79" s="1">
        <v>23266537</v>
      </c>
      <c r="I79" s="1" t="s">
        <v>767</v>
      </c>
      <c r="J79" s="1" t="s">
        <v>19</v>
      </c>
    </row>
    <row r="80" spans="1:10" ht="34" x14ac:dyDescent="0.2">
      <c r="A80" s="1">
        <v>80</v>
      </c>
      <c r="B80" s="1">
        <f t="shared" si="2"/>
        <v>74</v>
      </c>
      <c r="C80" s="1" t="s">
        <v>639</v>
      </c>
      <c r="D80" s="1" t="s">
        <v>11</v>
      </c>
      <c r="E80" s="1" t="s">
        <v>12</v>
      </c>
      <c r="F80" s="1">
        <v>2010</v>
      </c>
      <c r="G80" s="1" t="s">
        <v>634</v>
      </c>
      <c r="H80" s="1" t="s">
        <v>3</v>
      </c>
      <c r="I80" s="1" t="s">
        <v>772</v>
      </c>
      <c r="J80" s="1" t="s">
        <v>13</v>
      </c>
    </row>
    <row r="81" spans="1:10" ht="51" x14ac:dyDescent="0.2">
      <c r="A81" s="1">
        <v>81</v>
      </c>
      <c r="B81" s="1">
        <f t="shared" si="2"/>
        <v>75</v>
      </c>
      <c r="C81" s="1" t="s">
        <v>609</v>
      </c>
      <c r="D81" s="1" t="s">
        <v>777</v>
      </c>
      <c r="E81" s="1" t="s">
        <v>610</v>
      </c>
      <c r="F81" s="1">
        <v>2024</v>
      </c>
      <c r="G81" s="1" t="s">
        <v>585</v>
      </c>
      <c r="H81" s="1">
        <v>39735636</v>
      </c>
      <c r="I81" s="1" t="s">
        <v>772</v>
      </c>
      <c r="J81" s="1" t="s">
        <v>53</v>
      </c>
    </row>
    <row r="82" spans="1:10" ht="68" hidden="1" x14ac:dyDescent="0.2">
      <c r="A82" s="1">
        <v>82</v>
      </c>
      <c r="B82" s="1">
        <f t="shared" si="2"/>
        <v>76</v>
      </c>
      <c r="C82" s="1" t="s">
        <v>740</v>
      </c>
      <c r="D82" s="1" t="s">
        <v>409</v>
      </c>
      <c r="E82" s="1" t="s">
        <v>99</v>
      </c>
      <c r="F82" s="1">
        <v>2011</v>
      </c>
      <c r="G82" s="1" t="s">
        <v>410</v>
      </c>
      <c r="H82" s="1">
        <v>21300305</v>
      </c>
      <c r="I82" s="1" t="s">
        <v>767</v>
      </c>
      <c r="J82" s="1" t="s">
        <v>19</v>
      </c>
    </row>
    <row r="83" spans="1:10" ht="51" x14ac:dyDescent="0.2">
      <c r="A83" s="1">
        <v>83</v>
      </c>
      <c r="B83" s="1">
        <f t="shared" si="2"/>
        <v>77</v>
      </c>
      <c r="C83" s="1" t="s">
        <v>686</v>
      </c>
      <c r="D83" s="1" t="s">
        <v>213</v>
      </c>
      <c r="E83" s="1" t="s">
        <v>181</v>
      </c>
      <c r="F83" s="1">
        <v>2019</v>
      </c>
      <c r="G83" s="1" t="s">
        <v>214</v>
      </c>
      <c r="H83" s="1">
        <v>31228055</v>
      </c>
      <c r="I83" s="1" t="s">
        <v>772</v>
      </c>
      <c r="J83" s="1" t="s">
        <v>13</v>
      </c>
    </row>
    <row r="84" spans="1:10" ht="51" x14ac:dyDescent="0.2">
      <c r="A84" s="1">
        <v>84</v>
      </c>
      <c r="B84" s="1">
        <f t="shared" si="2"/>
        <v>78</v>
      </c>
      <c r="C84" s="1" t="s">
        <v>627</v>
      </c>
      <c r="D84" s="1" t="s">
        <v>778</v>
      </c>
      <c r="E84" s="1" t="s">
        <v>628</v>
      </c>
      <c r="F84" s="1">
        <v>2024</v>
      </c>
      <c r="G84" s="1" t="s">
        <v>597</v>
      </c>
      <c r="H84" s="1">
        <v>39259959</v>
      </c>
      <c r="I84" s="1" t="s">
        <v>772</v>
      </c>
      <c r="J84" s="1" t="s">
        <v>53</v>
      </c>
    </row>
    <row r="85" spans="1:10" ht="68" hidden="1" x14ac:dyDescent="0.2">
      <c r="A85" s="1">
        <v>85</v>
      </c>
      <c r="B85" s="1">
        <f t="shared" si="2"/>
        <v>79</v>
      </c>
      <c r="C85" s="1" t="s">
        <v>650</v>
      </c>
      <c r="D85" s="1" t="s">
        <v>68</v>
      </c>
      <c r="E85" s="1" t="s">
        <v>69</v>
      </c>
      <c r="F85" s="1">
        <v>2023</v>
      </c>
      <c r="G85" s="1" t="s">
        <v>70</v>
      </c>
      <c r="H85" s="1">
        <v>36900948</v>
      </c>
      <c r="I85" s="1" t="s">
        <v>771</v>
      </c>
      <c r="J85" s="1" t="s">
        <v>71</v>
      </c>
    </row>
    <row r="86" spans="1:10" ht="68" x14ac:dyDescent="0.2">
      <c r="A86" s="1">
        <v>86</v>
      </c>
      <c r="B86" s="1">
        <f t="shared" si="2"/>
        <v>80</v>
      </c>
      <c r="C86" s="1" t="s">
        <v>668</v>
      </c>
      <c r="D86" s="1" t="s">
        <v>147</v>
      </c>
      <c r="E86" s="1" t="s">
        <v>148</v>
      </c>
      <c r="F86" s="1">
        <v>2020</v>
      </c>
      <c r="G86" s="1" t="s">
        <v>149</v>
      </c>
      <c r="H86" s="1">
        <v>32502564</v>
      </c>
      <c r="I86" s="1" t="s">
        <v>772</v>
      </c>
      <c r="J86" s="1" t="s">
        <v>13</v>
      </c>
    </row>
    <row r="87" spans="1:10" ht="34" hidden="1" x14ac:dyDescent="0.2">
      <c r="A87" s="1">
        <v>87</v>
      </c>
      <c r="B87" s="1">
        <f t="shared" si="2"/>
        <v>81</v>
      </c>
      <c r="C87" s="1" t="s">
        <v>684</v>
      </c>
      <c r="D87" s="1" t="s">
        <v>206</v>
      </c>
      <c r="E87" s="1" t="s">
        <v>95</v>
      </c>
      <c r="F87" s="1">
        <v>2019</v>
      </c>
      <c r="G87" s="1" t="s">
        <v>207</v>
      </c>
      <c r="H87" s="1">
        <v>31256141</v>
      </c>
      <c r="I87" s="1" t="s">
        <v>766</v>
      </c>
      <c r="J87" s="1" t="s">
        <v>208</v>
      </c>
    </row>
    <row r="88" spans="1:10" ht="51" hidden="1" x14ac:dyDescent="0.2">
      <c r="A88" s="1">
        <v>88</v>
      </c>
      <c r="B88" s="1">
        <f t="shared" si="2"/>
        <v>81</v>
      </c>
      <c r="C88" s="2" t="s">
        <v>481</v>
      </c>
      <c r="D88" s="1" t="s">
        <v>482</v>
      </c>
      <c r="E88" s="1" t="s">
        <v>483</v>
      </c>
      <c r="F88" s="1">
        <v>2015</v>
      </c>
      <c r="G88" s="1" t="s">
        <v>484</v>
      </c>
      <c r="H88" s="1">
        <v>26145489</v>
      </c>
      <c r="I88" s="1" t="s">
        <v>18</v>
      </c>
      <c r="J88" s="1" t="s">
        <v>18</v>
      </c>
    </row>
    <row r="89" spans="1:10" ht="34" hidden="1" x14ac:dyDescent="0.2">
      <c r="A89" s="1">
        <v>89</v>
      </c>
      <c r="B89" s="1">
        <f t="shared" si="2"/>
        <v>82</v>
      </c>
      <c r="C89" s="1" t="s">
        <v>742</v>
      </c>
      <c r="D89" s="1" t="s">
        <v>415</v>
      </c>
      <c r="E89" s="1" t="s">
        <v>237</v>
      </c>
      <c r="F89" s="1">
        <v>2010</v>
      </c>
      <c r="G89" s="1" t="s">
        <v>416</v>
      </c>
      <c r="H89" s="1">
        <v>20483881</v>
      </c>
      <c r="I89" s="1" t="s">
        <v>767</v>
      </c>
      <c r="J89" s="1" t="s">
        <v>19</v>
      </c>
    </row>
    <row r="90" spans="1:10" ht="51" hidden="1" x14ac:dyDescent="0.2">
      <c r="A90" s="1">
        <v>90</v>
      </c>
      <c r="B90" s="1">
        <f t="shared" si="2"/>
        <v>83</v>
      </c>
      <c r="C90" s="1" t="s">
        <v>549</v>
      </c>
      <c r="D90" s="1" t="s">
        <v>550</v>
      </c>
      <c r="E90" s="1" t="s">
        <v>551</v>
      </c>
      <c r="F90" s="1">
        <v>2024</v>
      </c>
      <c r="G90" s="1" t="s">
        <v>552</v>
      </c>
      <c r="H90" s="1">
        <v>38449682</v>
      </c>
      <c r="I90" s="1" t="s">
        <v>782</v>
      </c>
      <c r="J90" s="1" t="s">
        <v>92</v>
      </c>
    </row>
    <row r="91" spans="1:10" ht="51" hidden="1" x14ac:dyDescent="0.2">
      <c r="A91" s="1">
        <v>91</v>
      </c>
      <c r="B91" s="1">
        <f t="shared" si="2"/>
        <v>84</v>
      </c>
      <c r="C91" s="1" t="s">
        <v>662</v>
      </c>
      <c r="D91" s="1" t="s">
        <v>124</v>
      </c>
      <c r="E91" s="1" t="s">
        <v>125</v>
      </c>
      <c r="F91" s="1">
        <v>2021</v>
      </c>
      <c r="G91" s="1" t="s">
        <v>126</v>
      </c>
      <c r="H91" s="1">
        <v>33507626</v>
      </c>
      <c r="I91" s="1" t="s">
        <v>767</v>
      </c>
      <c r="J91" s="1" t="s">
        <v>19</v>
      </c>
    </row>
    <row r="92" spans="1:10" ht="51" hidden="1" x14ac:dyDescent="0.2">
      <c r="A92" s="1">
        <v>92</v>
      </c>
      <c r="B92" s="1">
        <f t="shared" si="2"/>
        <v>84</v>
      </c>
      <c r="C92" s="2" t="s">
        <v>72</v>
      </c>
      <c r="D92" s="1" t="s">
        <v>73</v>
      </c>
      <c r="E92" s="1" t="s">
        <v>74</v>
      </c>
      <c r="F92" s="1">
        <v>2023</v>
      </c>
      <c r="G92" s="1" t="s">
        <v>75</v>
      </c>
      <c r="H92" s="1">
        <v>36815168</v>
      </c>
      <c r="I92" s="1" t="s">
        <v>18</v>
      </c>
      <c r="J92" s="1" t="s">
        <v>18</v>
      </c>
    </row>
    <row r="93" spans="1:10" ht="34" x14ac:dyDescent="0.2">
      <c r="A93" s="1">
        <v>93</v>
      </c>
      <c r="B93" s="1">
        <f t="shared" si="2"/>
        <v>85</v>
      </c>
      <c r="C93" s="1" t="s">
        <v>715</v>
      </c>
      <c r="D93" s="1" t="s">
        <v>320</v>
      </c>
      <c r="E93" s="1" t="s">
        <v>321</v>
      </c>
      <c r="F93" s="1">
        <v>2015</v>
      </c>
      <c r="G93" s="1" t="s">
        <v>322</v>
      </c>
      <c r="H93" s="1">
        <v>26122686</v>
      </c>
      <c r="I93" s="1" t="s">
        <v>772</v>
      </c>
      <c r="J93" s="1" t="s">
        <v>13</v>
      </c>
    </row>
    <row r="94" spans="1:10" ht="34" x14ac:dyDescent="0.2">
      <c r="A94" s="1">
        <v>94</v>
      </c>
      <c r="B94" s="1">
        <f t="shared" si="2"/>
        <v>86</v>
      </c>
      <c r="C94" s="1" t="s">
        <v>734</v>
      </c>
      <c r="D94" s="1" t="s">
        <v>388</v>
      </c>
      <c r="E94" s="1" t="s">
        <v>389</v>
      </c>
      <c r="F94" s="1">
        <v>2012</v>
      </c>
      <c r="G94" s="1" t="s">
        <v>390</v>
      </c>
      <c r="H94" s="1">
        <v>22615116</v>
      </c>
      <c r="I94" s="1" t="s">
        <v>772</v>
      </c>
      <c r="J94" s="1" t="s">
        <v>31</v>
      </c>
    </row>
    <row r="95" spans="1:10" ht="51" x14ac:dyDescent="0.2">
      <c r="A95" s="1">
        <v>95</v>
      </c>
      <c r="B95" s="1">
        <f t="shared" si="2"/>
        <v>87</v>
      </c>
      <c r="C95" s="1" t="s">
        <v>477</v>
      </c>
      <c r="D95" s="1" t="s">
        <v>478</v>
      </c>
      <c r="E95" s="1" t="s">
        <v>479</v>
      </c>
      <c r="F95" s="1">
        <v>2021</v>
      </c>
      <c r="G95" s="1" t="s">
        <v>480</v>
      </c>
      <c r="H95" s="1">
        <v>34596572</v>
      </c>
      <c r="I95" s="1" t="s">
        <v>772</v>
      </c>
      <c r="J95" s="1" t="s">
        <v>13</v>
      </c>
    </row>
    <row r="96" spans="1:10" ht="51" hidden="1" x14ac:dyDescent="0.2">
      <c r="A96" s="1">
        <v>96</v>
      </c>
      <c r="B96" s="1">
        <f t="shared" si="2"/>
        <v>88</v>
      </c>
      <c r="C96" s="1" t="s">
        <v>745</v>
      </c>
      <c r="D96" s="1" t="s">
        <v>425</v>
      </c>
      <c r="E96" s="1" t="s">
        <v>426</v>
      </c>
      <c r="F96" s="1">
        <v>2008</v>
      </c>
      <c r="G96" s="1" t="s">
        <v>427</v>
      </c>
      <c r="H96" s="1">
        <v>18815937</v>
      </c>
      <c r="I96" s="1" t="s">
        <v>767</v>
      </c>
      <c r="J96" s="1" t="s">
        <v>19</v>
      </c>
    </row>
    <row r="97" spans="1:10" ht="153" hidden="1" x14ac:dyDescent="0.2">
      <c r="A97" s="1">
        <v>97</v>
      </c>
      <c r="B97" s="1">
        <f t="shared" si="2"/>
        <v>89</v>
      </c>
      <c r="C97" s="1" t="s">
        <v>516</v>
      </c>
      <c r="D97" s="1" t="s">
        <v>517</v>
      </c>
      <c r="E97" s="1" t="s">
        <v>103</v>
      </c>
      <c r="F97" s="1">
        <v>2020</v>
      </c>
      <c r="G97" s="1" t="s">
        <v>518</v>
      </c>
      <c r="H97" s="1">
        <v>33180025</v>
      </c>
      <c r="I97" s="1" t="s">
        <v>771</v>
      </c>
      <c r="J97" s="1" t="s">
        <v>71</v>
      </c>
    </row>
    <row r="98" spans="1:10" ht="85" x14ac:dyDescent="0.2">
      <c r="A98" s="1">
        <v>98</v>
      </c>
      <c r="B98" s="1">
        <f t="shared" ref="B98:B129" si="3">IF(J98&lt;&gt;"Included",1,0)+B97</f>
        <v>90</v>
      </c>
      <c r="C98" s="1" t="s">
        <v>505</v>
      </c>
      <c r="D98" s="1" t="s">
        <v>506</v>
      </c>
      <c r="E98" s="1" t="s">
        <v>507</v>
      </c>
      <c r="F98" s="1">
        <v>2019</v>
      </c>
      <c r="G98" s="1" t="s">
        <v>508</v>
      </c>
      <c r="H98" s="1">
        <v>29409381</v>
      </c>
      <c r="I98" s="1" t="s">
        <v>772</v>
      </c>
      <c r="J98" s="1" t="s">
        <v>31</v>
      </c>
    </row>
    <row r="99" spans="1:10" ht="34" hidden="1" x14ac:dyDescent="0.2">
      <c r="A99" s="1">
        <v>99</v>
      </c>
      <c r="B99" s="1">
        <f t="shared" si="3"/>
        <v>91</v>
      </c>
      <c r="C99" s="1" t="s">
        <v>717</v>
      </c>
      <c r="D99" s="1" t="s">
        <v>327</v>
      </c>
      <c r="E99" s="1" t="s">
        <v>237</v>
      </c>
      <c r="F99" s="1">
        <v>2015</v>
      </c>
      <c r="G99" s="1" t="s">
        <v>328</v>
      </c>
      <c r="H99" s="1">
        <v>25586812</v>
      </c>
      <c r="I99" s="1" t="s">
        <v>767</v>
      </c>
      <c r="J99" s="1" t="s">
        <v>19</v>
      </c>
    </row>
    <row r="100" spans="1:10" ht="68" x14ac:dyDescent="0.2">
      <c r="A100" s="1">
        <v>100</v>
      </c>
      <c r="B100" s="1">
        <f t="shared" si="3"/>
        <v>92</v>
      </c>
      <c r="C100" s="1" t="s">
        <v>716</v>
      </c>
      <c r="D100" s="1" t="s">
        <v>324</v>
      </c>
      <c r="E100" s="1" t="s">
        <v>148</v>
      </c>
      <c r="F100" s="1">
        <v>2015</v>
      </c>
      <c r="G100" s="1" t="s">
        <v>325</v>
      </c>
      <c r="H100" s="1">
        <v>25842051</v>
      </c>
      <c r="I100" s="1" t="s">
        <v>772</v>
      </c>
      <c r="J100" s="1" t="s">
        <v>13</v>
      </c>
    </row>
    <row r="101" spans="1:10" ht="85" x14ac:dyDescent="0.2">
      <c r="A101" s="1">
        <v>101</v>
      </c>
      <c r="B101" s="1">
        <f t="shared" si="3"/>
        <v>93</v>
      </c>
      <c r="C101" s="1" t="s">
        <v>761</v>
      </c>
      <c r="D101" s="1" t="s">
        <v>45</v>
      </c>
      <c r="E101" s="1" t="s">
        <v>46</v>
      </c>
      <c r="F101" s="1">
        <v>2021</v>
      </c>
      <c r="G101" s="1" t="s">
        <v>47</v>
      </c>
      <c r="H101" s="1">
        <v>33534333</v>
      </c>
      <c r="I101" s="1" t="s">
        <v>772</v>
      </c>
      <c r="J101" s="1" t="s">
        <v>31</v>
      </c>
    </row>
    <row r="102" spans="1:10" ht="51" hidden="1" x14ac:dyDescent="0.2">
      <c r="A102" s="1">
        <v>102</v>
      </c>
      <c r="B102" s="1">
        <f t="shared" si="3"/>
        <v>94</v>
      </c>
      <c r="C102" s="1" t="s">
        <v>687</v>
      </c>
      <c r="D102" s="1" t="s">
        <v>216</v>
      </c>
      <c r="E102" s="1" t="s">
        <v>217</v>
      </c>
      <c r="F102" s="1">
        <v>2019</v>
      </c>
      <c r="G102" s="1" t="s">
        <v>218</v>
      </c>
      <c r="H102" s="1">
        <v>31102927</v>
      </c>
      <c r="I102" s="1" t="s">
        <v>768</v>
      </c>
      <c r="J102" s="1" t="s">
        <v>42</v>
      </c>
    </row>
    <row r="103" spans="1:10" ht="51" hidden="1" x14ac:dyDescent="0.2">
      <c r="A103" s="1">
        <v>103</v>
      </c>
      <c r="B103" s="1">
        <f t="shared" si="3"/>
        <v>95</v>
      </c>
      <c r="C103" s="1" t="s">
        <v>760</v>
      </c>
      <c r="D103" s="1" t="s">
        <v>538</v>
      </c>
      <c r="E103" s="1" t="s">
        <v>539</v>
      </c>
      <c r="F103" s="1">
        <v>2016</v>
      </c>
      <c r="G103" s="1" t="s">
        <v>540</v>
      </c>
      <c r="I103" s="1" t="s">
        <v>768</v>
      </c>
      <c r="J103" s="1" t="s">
        <v>42</v>
      </c>
    </row>
    <row r="104" spans="1:10" ht="51" hidden="1" x14ac:dyDescent="0.2">
      <c r="A104" s="1">
        <v>104</v>
      </c>
      <c r="B104" s="1">
        <f t="shared" si="3"/>
        <v>96</v>
      </c>
      <c r="C104" s="1" t="s">
        <v>698</v>
      </c>
      <c r="D104" s="1" t="s">
        <v>259</v>
      </c>
      <c r="E104" s="1" t="s">
        <v>260</v>
      </c>
      <c r="F104" s="1">
        <v>2017</v>
      </c>
      <c r="G104" s="1" t="s">
        <v>261</v>
      </c>
      <c r="H104" s="1">
        <v>28238675</v>
      </c>
      <c r="I104" s="1" t="s">
        <v>765</v>
      </c>
      <c r="J104" s="1" t="s">
        <v>41</v>
      </c>
    </row>
    <row r="105" spans="1:10" ht="34" x14ac:dyDescent="0.2">
      <c r="A105" s="1">
        <v>105</v>
      </c>
      <c r="B105" s="1">
        <f t="shared" si="3"/>
        <v>97</v>
      </c>
      <c r="C105" s="1" t="s">
        <v>758</v>
      </c>
      <c r="D105" s="1" t="s">
        <v>531</v>
      </c>
      <c r="E105" s="1" t="s">
        <v>116</v>
      </c>
      <c r="F105" s="1">
        <v>2021</v>
      </c>
      <c r="G105" s="1" t="s">
        <v>532</v>
      </c>
      <c r="H105" s="1">
        <v>33597577</v>
      </c>
      <c r="I105" s="1" t="s">
        <v>772</v>
      </c>
      <c r="J105" s="1" t="s">
        <v>13</v>
      </c>
    </row>
    <row r="106" spans="1:10" ht="51" hidden="1" x14ac:dyDescent="0.2">
      <c r="A106" s="1">
        <v>106</v>
      </c>
      <c r="B106" s="1">
        <f t="shared" si="3"/>
        <v>98</v>
      </c>
      <c r="C106" s="1" t="s">
        <v>690</v>
      </c>
      <c r="D106" s="1" t="s">
        <v>228</v>
      </c>
      <c r="E106" s="1" t="s">
        <v>229</v>
      </c>
      <c r="F106" s="1">
        <v>2019</v>
      </c>
      <c r="G106" s="1" t="s">
        <v>230</v>
      </c>
      <c r="H106" s="1">
        <v>30500646</v>
      </c>
      <c r="I106" s="1" t="s">
        <v>767</v>
      </c>
      <c r="J106" s="1" t="s">
        <v>19</v>
      </c>
    </row>
    <row r="107" spans="1:10" ht="51" x14ac:dyDescent="0.2">
      <c r="A107" s="1">
        <v>107</v>
      </c>
      <c r="B107" s="1">
        <f t="shared" si="3"/>
        <v>99</v>
      </c>
      <c r="C107" s="1" t="s">
        <v>714</v>
      </c>
      <c r="D107" s="1" t="s">
        <v>316</v>
      </c>
      <c r="E107" s="1" t="s">
        <v>317</v>
      </c>
      <c r="F107" s="1">
        <v>2015</v>
      </c>
      <c r="G107" s="1" t="s">
        <v>318</v>
      </c>
      <c r="H107" s="1">
        <v>26154338</v>
      </c>
      <c r="I107" s="1" t="s">
        <v>772</v>
      </c>
      <c r="J107" s="1" t="s">
        <v>13</v>
      </c>
    </row>
    <row r="108" spans="1:10" ht="51" hidden="1" x14ac:dyDescent="0.2">
      <c r="A108" s="1">
        <v>108</v>
      </c>
      <c r="B108" s="1">
        <f t="shared" si="3"/>
        <v>100</v>
      </c>
      <c r="C108" s="1" t="s">
        <v>688</v>
      </c>
      <c r="D108" s="1" t="s">
        <v>220</v>
      </c>
      <c r="E108" s="1" t="s">
        <v>221</v>
      </c>
      <c r="F108" s="1">
        <v>2019</v>
      </c>
      <c r="G108" s="1" t="s">
        <v>222</v>
      </c>
      <c r="H108" s="1">
        <v>30676847</v>
      </c>
      <c r="I108" s="1" t="s">
        <v>765</v>
      </c>
      <c r="J108" s="1" t="s">
        <v>41</v>
      </c>
    </row>
    <row r="109" spans="1:10" ht="68" hidden="1" x14ac:dyDescent="0.2">
      <c r="A109" s="1">
        <v>109</v>
      </c>
      <c r="B109" s="1">
        <f t="shared" si="3"/>
        <v>101</v>
      </c>
      <c r="C109" s="1" t="s">
        <v>581</v>
      </c>
      <c r="D109" s="1" t="s">
        <v>43</v>
      </c>
      <c r="E109" s="1" t="s">
        <v>631</v>
      </c>
      <c r="F109" s="1">
        <v>2019</v>
      </c>
      <c r="G109" s="4" t="s">
        <v>582</v>
      </c>
      <c r="H109" s="1" t="s">
        <v>632</v>
      </c>
      <c r="I109" s="1" t="s">
        <v>770</v>
      </c>
      <c r="J109" s="1" t="s">
        <v>4</v>
      </c>
    </row>
    <row r="110" spans="1:10" ht="51" hidden="1" x14ac:dyDescent="0.2">
      <c r="A110" s="1">
        <v>110</v>
      </c>
      <c r="B110" s="1">
        <f t="shared" si="3"/>
        <v>102</v>
      </c>
      <c r="C110" s="1" t="s">
        <v>581</v>
      </c>
      <c r="D110" s="1" t="s">
        <v>48</v>
      </c>
      <c r="E110" s="1" t="s">
        <v>604</v>
      </c>
      <c r="F110" s="1">
        <v>2019</v>
      </c>
      <c r="G110" s="4" t="s">
        <v>583</v>
      </c>
      <c r="H110" s="1" t="s">
        <v>3</v>
      </c>
      <c r="I110" s="1" t="s">
        <v>770</v>
      </c>
      <c r="J110" s="1" t="s">
        <v>4</v>
      </c>
    </row>
    <row r="111" spans="1:10" ht="51" hidden="1" x14ac:dyDescent="0.2">
      <c r="A111" s="1">
        <v>111</v>
      </c>
      <c r="B111" s="1">
        <f t="shared" si="3"/>
        <v>103</v>
      </c>
      <c r="C111" s="1" t="s">
        <v>658</v>
      </c>
      <c r="D111" s="1" t="s">
        <v>106</v>
      </c>
      <c r="E111" s="1" t="s">
        <v>107</v>
      </c>
      <c r="F111" s="1">
        <v>2021</v>
      </c>
      <c r="G111" s="1" t="s">
        <v>108</v>
      </c>
      <c r="H111" s="1">
        <v>34293643</v>
      </c>
      <c r="I111" s="1" t="s">
        <v>766</v>
      </c>
      <c r="J111" s="1" t="s">
        <v>109</v>
      </c>
    </row>
    <row r="112" spans="1:10" ht="51" hidden="1" x14ac:dyDescent="0.2">
      <c r="A112" s="1">
        <v>112</v>
      </c>
      <c r="B112" s="1">
        <f t="shared" si="3"/>
        <v>104</v>
      </c>
      <c r="C112" s="1" t="s">
        <v>719</v>
      </c>
      <c r="D112" s="1" t="s">
        <v>334</v>
      </c>
      <c r="E112" s="1" t="s">
        <v>335</v>
      </c>
      <c r="F112" s="1">
        <v>2015</v>
      </c>
      <c r="G112" s="1" t="s">
        <v>336</v>
      </c>
      <c r="H112" s="1">
        <v>25093419</v>
      </c>
      <c r="I112" s="1" t="s">
        <v>767</v>
      </c>
      <c r="J112" s="1" t="s">
        <v>19</v>
      </c>
    </row>
    <row r="113" spans="1:10" ht="68" hidden="1" x14ac:dyDescent="0.2">
      <c r="A113" s="1">
        <v>113</v>
      </c>
      <c r="B113" s="1">
        <f t="shared" si="3"/>
        <v>105</v>
      </c>
      <c r="C113" s="1" t="s">
        <v>647</v>
      </c>
      <c r="D113" s="1" t="s">
        <v>55</v>
      </c>
      <c r="E113" s="1" t="s">
        <v>56</v>
      </c>
      <c r="F113" s="1">
        <v>2022</v>
      </c>
      <c r="G113" s="1" t="s">
        <v>57</v>
      </c>
      <c r="H113" s="1">
        <v>33907589</v>
      </c>
      <c r="I113" s="1" t="s">
        <v>765</v>
      </c>
      <c r="J113" s="1" t="s">
        <v>41</v>
      </c>
    </row>
    <row r="114" spans="1:10" ht="51" hidden="1" x14ac:dyDescent="0.2">
      <c r="A114" s="1">
        <v>114</v>
      </c>
      <c r="B114" s="1">
        <f t="shared" si="3"/>
        <v>105</v>
      </c>
      <c r="C114" s="2" t="s">
        <v>641</v>
      </c>
      <c r="D114" s="1" t="s">
        <v>21</v>
      </c>
      <c r="E114" s="1" t="s">
        <v>22</v>
      </c>
      <c r="F114" s="1">
        <v>2021</v>
      </c>
      <c r="G114" s="1" t="s">
        <v>3</v>
      </c>
      <c r="H114" s="1">
        <v>34873475</v>
      </c>
      <c r="I114" s="1" t="s">
        <v>18</v>
      </c>
      <c r="J114" s="1" t="s">
        <v>18</v>
      </c>
    </row>
    <row r="115" spans="1:10" ht="68" hidden="1" x14ac:dyDescent="0.2">
      <c r="A115" s="1">
        <v>115</v>
      </c>
      <c r="B115" s="1">
        <f t="shared" si="3"/>
        <v>106</v>
      </c>
      <c r="C115" s="1" t="s">
        <v>556</v>
      </c>
      <c r="D115" s="1" t="s">
        <v>557</v>
      </c>
      <c r="E115" s="1" t="s">
        <v>558</v>
      </c>
      <c r="F115" s="1">
        <v>2021</v>
      </c>
      <c r="G115" s="1" t="s">
        <v>559</v>
      </c>
      <c r="H115" s="1">
        <v>34360490</v>
      </c>
      <c r="I115" s="1" t="s">
        <v>782</v>
      </c>
      <c r="J115" s="1" t="s">
        <v>92</v>
      </c>
    </row>
    <row r="116" spans="1:10" ht="34" hidden="1" x14ac:dyDescent="0.2">
      <c r="A116" s="1">
        <v>116</v>
      </c>
      <c r="B116" s="1">
        <f t="shared" si="3"/>
        <v>107</v>
      </c>
      <c r="C116" s="1" t="s">
        <v>729</v>
      </c>
      <c r="D116" s="1" t="s">
        <v>371</v>
      </c>
      <c r="E116" s="1" t="s">
        <v>372</v>
      </c>
      <c r="F116" s="1">
        <v>2013</v>
      </c>
      <c r="G116" s="1" t="s">
        <v>373</v>
      </c>
      <c r="H116" s="1">
        <v>23408299</v>
      </c>
      <c r="I116" s="1" t="s">
        <v>767</v>
      </c>
      <c r="J116" s="1" t="s">
        <v>19</v>
      </c>
    </row>
    <row r="117" spans="1:10" ht="68" hidden="1" x14ac:dyDescent="0.2">
      <c r="A117" s="1">
        <v>117</v>
      </c>
      <c r="B117" s="1">
        <f t="shared" si="3"/>
        <v>108</v>
      </c>
      <c r="C117" s="1" t="s">
        <v>691</v>
      </c>
      <c r="D117" s="1" t="s">
        <v>232</v>
      </c>
      <c r="E117" s="1" t="s">
        <v>233</v>
      </c>
      <c r="F117" s="1">
        <v>2019</v>
      </c>
      <c r="G117" s="1" t="s">
        <v>234</v>
      </c>
      <c r="H117" s="1">
        <v>30418101</v>
      </c>
      <c r="I117" s="1" t="s">
        <v>767</v>
      </c>
      <c r="J117" s="1" t="s">
        <v>19</v>
      </c>
    </row>
    <row r="118" spans="1:10" ht="68" x14ac:dyDescent="0.2">
      <c r="A118" s="1">
        <v>118</v>
      </c>
      <c r="B118" s="1">
        <f t="shared" si="3"/>
        <v>109</v>
      </c>
      <c r="C118" s="1" t="s">
        <v>671</v>
      </c>
      <c r="D118" s="1" t="s">
        <v>158</v>
      </c>
      <c r="E118" s="1" t="s">
        <v>86</v>
      </c>
      <c r="F118" s="1">
        <v>2020</v>
      </c>
      <c r="G118" s="1" t="s">
        <v>159</v>
      </c>
      <c r="H118" s="1">
        <v>32119093</v>
      </c>
      <c r="I118" s="1" t="s">
        <v>772</v>
      </c>
      <c r="J118" s="1" t="s">
        <v>13</v>
      </c>
    </row>
    <row r="119" spans="1:10" ht="51" x14ac:dyDescent="0.2">
      <c r="A119" s="1">
        <v>119</v>
      </c>
      <c r="B119" s="1">
        <f t="shared" si="3"/>
        <v>110</v>
      </c>
      <c r="C119" s="1" t="s">
        <v>670</v>
      </c>
      <c r="D119" s="1" t="s">
        <v>154</v>
      </c>
      <c r="E119" s="1" t="s">
        <v>155</v>
      </c>
      <c r="F119" s="1">
        <v>2020</v>
      </c>
      <c r="G119" s="1" t="s">
        <v>156</v>
      </c>
      <c r="H119" s="1">
        <v>32210547</v>
      </c>
      <c r="I119" s="1" t="s">
        <v>772</v>
      </c>
      <c r="J119" s="1" t="s">
        <v>31</v>
      </c>
    </row>
    <row r="120" spans="1:10" ht="51" x14ac:dyDescent="0.2">
      <c r="A120" s="1">
        <v>120</v>
      </c>
      <c r="B120" s="1">
        <f t="shared" si="3"/>
        <v>111</v>
      </c>
      <c r="C120" s="1" t="s">
        <v>723</v>
      </c>
      <c r="D120" s="1" t="s">
        <v>348</v>
      </c>
      <c r="E120" s="1" t="s">
        <v>349</v>
      </c>
      <c r="F120" s="1">
        <v>2014</v>
      </c>
      <c r="G120" s="1" t="s">
        <v>350</v>
      </c>
      <c r="H120" s="1">
        <v>24882841</v>
      </c>
      <c r="I120" s="1" t="s">
        <v>772</v>
      </c>
      <c r="J120" s="1" t="s">
        <v>13</v>
      </c>
    </row>
    <row r="121" spans="1:10" ht="68" hidden="1" x14ac:dyDescent="0.2">
      <c r="A121" s="1">
        <v>121</v>
      </c>
      <c r="B121" s="1">
        <f t="shared" si="3"/>
        <v>112</v>
      </c>
      <c r="C121" s="1" t="s">
        <v>553</v>
      </c>
      <c r="D121" s="1" t="s">
        <v>554</v>
      </c>
      <c r="E121" s="1" t="s">
        <v>368</v>
      </c>
      <c r="F121" s="1">
        <v>2013</v>
      </c>
      <c r="G121" s="1" t="s">
        <v>555</v>
      </c>
      <c r="H121" s="1">
        <v>24136634</v>
      </c>
      <c r="I121" s="1" t="s">
        <v>767</v>
      </c>
      <c r="J121" s="1" t="s">
        <v>19</v>
      </c>
    </row>
    <row r="122" spans="1:10" ht="51" x14ac:dyDescent="0.2">
      <c r="A122" s="1">
        <v>122</v>
      </c>
      <c r="B122" s="1">
        <f t="shared" si="3"/>
        <v>113</v>
      </c>
      <c r="C122" s="1" t="s">
        <v>720</v>
      </c>
      <c r="D122" s="1" t="s">
        <v>338</v>
      </c>
      <c r="E122" s="1" t="s">
        <v>339</v>
      </c>
      <c r="F122" s="1">
        <v>2015</v>
      </c>
      <c r="G122" s="1" t="s">
        <v>340</v>
      </c>
      <c r="H122" s="1">
        <v>24849304</v>
      </c>
      <c r="I122" s="1" t="s">
        <v>772</v>
      </c>
      <c r="J122" s="1" t="s">
        <v>13</v>
      </c>
    </row>
    <row r="123" spans="1:10" ht="68" x14ac:dyDescent="0.2">
      <c r="A123" s="1">
        <v>123</v>
      </c>
      <c r="B123" s="1">
        <f t="shared" si="3"/>
        <v>114</v>
      </c>
      <c r="C123" s="1" t="s">
        <v>718</v>
      </c>
      <c r="D123" s="1" t="s">
        <v>330</v>
      </c>
      <c r="E123" s="1" t="s">
        <v>331</v>
      </c>
      <c r="F123" s="1">
        <v>2015</v>
      </c>
      <c r="G123" s="1" t="s">
        <v>332</v>
      </c>
      <c r="H123" s="1">
        <v>25261268</v>
      </c>
      <c r="I123" s="1" t="s">
        <v>772</v>
      </c>
      <c r="J123" s="1" t="s">
        <v>13</v>
      </c>
    </row>
    <row r="124" spans="1:10" ht="119" hidden="1" x14ac:dyDescent="0.2">
      <c r="A124" s="1">
        <v>124</v>
      </c>
      <c r="B124" s="1">
        <f t="shared" si="3"/>
        <v>115</v>
      </c>
      <c r="C124" s="1" t="s">
        <v>637</v>
      </c>
      <c r="D124" s="1" t="s">
        <v>601</v>
      </c>
      <c r="E124" s="1" t="s">
        <v>5</v>
      </c>
      <c r="F124" s="1">
        <v>2019</v>
      </c>
      <c r="G124" s="1" t="s">
        <v>602</v>
      </c>
      <c r="H124" s="1" t="s">
        <v>3</v>
      </c>
      <c r="I124" s="1" t="s">
        <v>770</v>
      </c>
      <c r="J124" s="1" t="s">
        <v>4</v>
      </c>
    </row>
    <row r="125" spans="1:10" ht="51" hidden="1" x14ac:dyDescent="0.2">
      <c r="A125" s="1">
        <v>125</v>
      </c>
      <c r="B125" s="1">
        <f t="shared" si="3"/>
        <v>115</v>
      </c>
      <c r="C125" s="2" t="s">
        <v>648</v>
      </c>
      <c r="D125" s="1" t="s">
        <v>59</v>
      </c>
      <c r="E125" s="1" t="s">
        <v>60</v>
      </c>
      <c r="F125" s="1">
        <v>2021</v>
      </c>
      <c r="G125" s="1" t="s">
        <v>61</v>
      </c>
      <c r="H125" s="1">
        <v>34747701</v>
      </c>
      <c r="I125" s="1" t="s">
        <v>18</v>
      </c>
      <c r="J125" s="1" t="s">
        <v>18</v>
      </c>
    </row>
    <row r="126" spans="1:10" ht="51" hidden="1" x14ac:dyDescent="0.2">
      <c r="A126" s="1">
        <v>127</v>
      </c>
      <c r="B126" s="1">
        <f t="shared" si="3"/>
        <v>116</v>
      </c>
      <c r="C126" s="1" t="s">
        <v>642</v>
      </c>
      <c r="D126" s="1" t="s">
        <v>24</v>
      </c>
      <c r="E126" s="1" t="s">
        <v>25</v>
      </c>
      <c r="F126" s="1">
        <v>2017</v>
      </c>
      <c r="G126" s="1" t="s">
        <v>26</v>
      </c>
      <c r="H126" s="1" t="s">
        <v>3</v>
      </c>
      <c r="I126" s="1" t="s">
        <v>770</v>
      </c>
      <c r="J126" s="1" t="s">
        <v>4</v>
      </c>
    </row>
    <row r="127" spans="1:10" ht="34" hidden="1" x14ac:dyDescent="0.2">
      <c r="A127" s="1">
        <v>128</v>
      </c>
      <c r="B127" s="1">
        <f t="shared" si="3"/>
        <v>117</v>
      </c>
      <c r="C127" s="1" t="s">
        <v>743</v>
      </c>
      <c r="D127" s="1" t="s">
        <v>418</v>
      </c>
      <c r="E127" s="1" t="s">
        <v>233</v>
      </c>
      <c r="F127" s="1">
        <v>2009</v>
      </c>
      <c r="G127" s="1" t="s">
        <v>419</v>
      </c>
      <c r="H127" s="1">
        <v>19566401</v>
      </c>
      <c r="I127" s="1" t="s">
        <v>767</v>
      </c>
      <c r="J127" s="1" t="s">
        <v>19</v>
      </c>
    </row>
    <row r="128" spans="1:10" ht="51" hidden="1" x14ac:dyDescent="0.2">
      <c r="A128" s="1">
        <v>129</v>
      </c>
      <c r="B128" s="1">
        <f t="shared" si="3"/>
        <v>118</v>
      </c>
      <c r="C128" s="1" t="s">
        <v>523</v>
      </c>
      <c r="D128" s="1" t="s">
        <v>524</v>
      </c>
      <c r="E128" s="1" t="s">
        <v>525</v>
      </c>
      <c r="F128" s="1">
        <v>2021</v>
      </c>
      <c r="G128" s="1" t="s">
        <v>526</v>
      </c>
      <c r="H128" s="1" t="s">
        <v>3</v>
      </c>
      <c r="I128" s="1" t="s">
        <v>767</v>
      </c>
      <c r="J128" s="1" t="s">
        <v>19</v>
      </c>
    </row>
    <row r="129" spans="1:10" ht="51" hidden="1" x14ac:dyDescent="0.2">
      <c r="A129" s="1">
        <v>130</v>
      </c>
      <c r="B129" s="1">
        <f t="shared" si="3"/>
        <v>119</v>
      </c>
      <c r="C129" s="1" t="s">
        <v>695</v>
      </c>
      <c r="D129" s="1" t="s">
        <v>248</v>
      </c>
      <c r="E129" s="1" t="s">
        <v>249</v>
      </c>
      <c r="F129" s="1">
        <v>2018</v>
      </c>
      <c r="G129" s="1" t="s">
        <v>250</v>
      </c>
      <c r="H129" s="1">
        <v>29669458</v>
      </c>
      <c r="I129" s="1" t="s">
        <v>782</v>
      </c>
      <c r="J129" s="1" t="s">
        <v>92</v>
      </c>
    </row>
    <row r="130" spans="1:10" ht="51" hidden="1" x14ac:dyDescent="0.2">
      <c r="A130" s="1">
        <v>131</v>
      </c>
      <c r="B130" s="1">
        <f t="shared" ref="B130:B161" si="4">IF(J130&lt;&gt;"Included",1,0)+B129</f>
        <v>120</v>
      </c>
      <c r="C130" s="1" t="s">
        <v>661</v>
      </c>
      <c r="D130" s="1" t="s">
        <v>120</v>
      </c>
      <c r="E130" s="1" t="s">
        <v>121</v>
      </c>
      <c r="F130" s="1">
        <v>2021</v>
      </c>
      <c r="G130" s="1" t="s">
        <v>122</v>
      </c>
      <c r="H130" s="1">
        <v>33726801</v>
      </c>
      <c r="I130" s="1" t="s">
        <v>768</v>
      </c>
      <c r="J130" s="1" t="s">
        <v>42</v>
      </c>
    </row>
    <row r="131" spans="1:10" ht="34" x14ac:dyDescent="0.2">
      <c r="A131" s="1">
        <v>132</v>
      </c>
      <c r="B131" s="1">
        <f t="shared" si="4"/>
        <v>121</v>
      </c>
      <c r="C131" s="1" t="s">
        <v>735</v>
      </c>
      <c r="D131" s="1" t="s">
        <v>392</v>
      </c>
      <c r="E131" s="1" t="s">
        <v>393</v>
      </c>
      <c r="F131" s="1">
        <v>2012</v>
      </c>
      <c r="G131" s="1" t="s">
        <v>394</v>
      </c>
      <c r="H131" s="1">
        <v>22133450</v>
      </c>
      <c r="I131" s="1" t="s">
        <v>772</v>
      </c>
      <c r="J131" s="1" t="s">
        <v>13</v>
      </c>
    </row>
    <row r="132" spans="1:10" ht="34" x14ac:dyDescent="0.2">
      <c r="A132" s="1">
        <v>133</v>
      </c>
      <c r="B132" s="1">
        <f t="shared" si="4"/>
        <v>122</v>
      </c>
      <c r="C132" s="1" t="s">
        <v>656</v>
      </c>
      <c r="D132" s="1" t="s">
        <v>98</v>
      </c>
      <c r="E132" s="1" t="s">
        <v>99</v>
      </c>
      <c r="F132" s="1">
        <v>2022</v>
      </c>
      <c r="G132" s="1" t="s">
        <v>100</v>
      </c>
      <c r="H132" s="1">
        <v>34161807</v>
      </c>
      <c r="I132" s="1" t="s">
        <v>772</v>
      </c>
      <c r="J132" s="1" t="s">
        <v>53</v>
      </c>
    </row>
    <row r="133" spans="1:10" ht="68" hidden="1" x14ac:dyDescent="0.2">
      <c r="A133" s="1">
        <v>134</v>
      </c>
      <c r="B133" s="1">
        <f t="shared" si="4"/>
        <v>123</v>
      </c>
      <c r="C133" s="1" t="s">
        <v>663</v>
      </c>
      <c r="D133" s="1" t="s">
        <v>128</v>
      </c>
      <c r="E133" s="1" t="s">
        <v>129</v>
      </c>
      <c r="F133" s="1">
        <v>2021</v>
      </c>
      <c r="G133" s="1" t="s">
        <v>130</v>
      </c>
      <c r="H133" s="1">
        <v>33495385</v>
      </c>
      <c r="I133" s="1" t="s">
        <v>767</v>
      </c>
      <c r="J133" s="1" t="s">
        <v>19</v>
      </c>
    </row>
    <row r="134" spans="1:10" ht="34" hidden="1" x14ac:dyDescent="0.2">
      <c r="A134" s="1">
        <v>135</v>
      </c>
      <c r="B134" s="1">
        <f t="shared" si="4"/>
        <v>124</v>
      </c>
      <c r="C134" s="1" t="s">
        <v>545</v>
      </c>
      <c r="D134" s="1" t="s">
        <v>546</v>
      </c>
      <c r="E134" s="1" t="s">
        <v>547</v>
      </c>
      <c r="F134" s="1">
        <v>2022</v>
      </c>
      <c r="G134" s="1" t="s">
        <v>548</v>
      </c>
      <c r="I134" s="1" t="s">
        <v>782</v>
      </c>
      <c r="J134" s="1" t="s">
        <v>92</v>
      </c>
    </row>
    <row r="135" spans="1:10" ht="68" hidden="1" x14ac:dyDescent="0.2">
      <c r="A135" s="1">
        <v>136</v>
      </c>
      <c r="B135" s="1">
        <f t="shared" si="4"/>
        <v>125</v>
      </c>
      <c r="C135" s="1" t="s">
        <v>655</v>
      </c>
      <c r="D135" s="1" t="s">
        <v>94</v>
      </c>
      <c r="E135" s="1" t="s">
        <v>95</v>
      </c>
      <c r="F135" s="1">
        <v>2022</v>
      </c>
      <c r="G135" s="1" t="s">
        <v>96</v>
      </c>
      <c r="H135" s="1">
        <v>34776442</v>
      </c>
      <c r="I135" s="1" t="s">
        <v>782</v>
      </c>
      <c r="J135" s="1" t="s">
        <v>92</v>
      </c>
    </row>
    <row r="136" spans="1:10" ht="51" x14ac:dyDescent="0.2">
      <c r="A136" s="1">
        <v>137</v>
      </c>
      <c r="B136" s="1">
        <f t="shared" si="4"/>
        <v>126</v>
      </c>
      <c r="C136" s="1" t="s">
        <v>679</v>
      </c>
      <c r="D136" s="1" t="s">
        <v>188</v>
      </c>
      <c r="E136" s="1" t="s">
        <v>189</v>
      </c>
      <c r="F136" s="1">
        <v>2020</v>
      </c>
      <c r="G136" s="1" t="s">
        <v>190</v>
      </c>
      <c r="H136" s="1">
        <v>30373502</v>
      </c>
      <c r="I136" s="1" t="s">
        <v>772</v>
      </c>
      <c r="J136" s="1" t="s">
        <v>31</v>
      </c>
    </row>
    <row r="137" spans="1:10" ht="34" x14ac:dyDescent="0.2">
      <c r="A137" s="1">
        <v>138</v>
      </c>
      <c r="B137" s="1">
        <f t="shared" si="4"/>
        <v>127</v>
      </c>
      <c r="C137" s="1" t="s">
        <v>748</v>
      </c>
      <c r="D137" s="1" t="s">
        <v>435</v>
      </c>
      <c r="E137" s="1" t="s">
        <v>436</v>
      </c>
      <c r="F137" s="1">
        <v>2008</v>
      </c>
      <c r="G137" s="1" t="s">
        <v>437</v>
      </c>
      <c r="H137" s="1">
        <v>18326990</v>
      </c>
      <c r="I137" s="1" t="s">
        <v>772</v>
      </c>
      <c r="J137" s="1" t="s">
        <v>31</v>
      </c>
    </row>
    <row r="138" spans="1:10" ht="34" hidden="1" x14ac:dyDescent="0.2">
      <c r="A138" s="1">
        <v>139</v>
      </c>
      <c r="B138" s="1">
        <f t="shared" si="4"/>
        <v>127</v>
      </c>
      <c r="C138" s="2" t="s">
        <v>513</v>
      </c>
      <c r="D138" s="1" t="s">
        <v>514</v>
      </c>
      <c r="E138" s="1" t="s">
        <v>90</v>
      </c>
      <c r="F138" s="1">
        <v>2022</v>
      </c>
      <c r="G138" s="1" t="s">
        <v>515</v>
      </c>
      <c r="H138" s="1">
        <v>36474186</v>
      </c>
      <c r="I138" s="1" t="s">
        <v>18</v>
      </c>
      <c r="J138" s="1" t="s">
        <v>18</v>
      </c>
    </row>
    <row r="139" spans="1:10" ht="51" x14ac:dyDescent="0.2">
      <c r="A139" s="1">
        <v>140</v>
      </c>
      <c r="B139" s="1">
        <f t="shared" si="4"/>
        <v>128</v>
      </c>
      <c r="C139" s="1" t="s">
        <v>646</v>
      </c>
      <c r="D139" s="1" t="s">
        <v>50</v>
      </c>
      <c r="E139" s="1" t="s">
        <v>51</v>
      </c>
      <c r="F139" s="1">
        <v>2018</v>
      </c>
      <c r="G139" s="1" t="s">
        <v>52</v>
      </c>
      <c r="H139" s="1">
        <v>30089018</v>
      </c>
      <c r="I139" s="1" t="s">
        <v>772</v>
      </c>
      <c r="J139" s="1" t="s">
        <v>53</v>
      </c>
    </row>
    <row r="140" spans="1:10" ht="51" x14ac:dyDescent="0.2">
      <c r="A140" s="1">
        <v>141</v>
      </c>
      <c r="B140" s="1">
        <f t="shared" si="4"/>
        <v>129</v>
      </c>
      <c r="C140" s="1" t="s">
        <v>707</v>
      </c>
      <c r="D140" s="1" t="s">
        <v>291</v>
      </c>
      <c r="E140" s="1" t="s">
        <v>121</v>
      </c>
      <c r="F140" s="1">
        <v>2016</v>
      </c>
      <c r="G140" s="1" t="s">
        <v>292</v>
      </c>
      <c r="H140" s="1">
        <v>26911438</v>
      </c>
      <c r="I140" s="1" t="s">
        <v>772</v>
      </c>
      <c r="J140" s="1" t="s">
        <v>13</v>
      </c>
    </row>
    <row r="141" spans="1:10" ht="51" hidden="1" x14ac:dyDescent="0.2">
      <c r="A141" s="1">
        <v>142</v>
      </c>
      <c r="B141" s="1">
        <f t="shared" si="4"/>
        <v>130</v>
      </c>
      <c r="C141" s="1" t="s">
        <v>651</v>
      </c>
      <c r="D141" s="1" t="s">
        <v>77</v>
      </c>
      <c r="E141" s="1" t="s">
        <v>78</v>
      </c>
      <c r="F141" s="1">
        <v>2023</v>
      </c>
      <c r="G141" s="1" t="s">
        <v>79</v>
      </c>
      <c r="H141" s="1">
        <v>36692435</v>
      </c>
      <c r="I141" s="1" t="s">
        <v>765</v>
      </c>
      <c r="J141" s="1" t="s">
        <v>41</v>
      </c>
    </row>
    <row r="142" spans="1:10" ht="34" x14ac:dyDescent="0.2">
      <c r="A142" s="1">
        <v>143</v>
      </c>
      <c r="B142" s="1">
        <f t="shared" si="4"/>
        <v>131</v>
      </c>
      <c r="C142" s="1" t="s">
        <v>741</v>
      </c>
      <c r="D142" s="1" t="s">
        <v>412</v>
      </c>
      <c r="E142" s="1" t="s">
        <v>233</v>
      </c>
      <c r="F142" s="1">
        <v>2011</v>
      </c>
      <c r="G142" s="1" t="s">
        <v>413</v>
      </c>
      <c r="H142" s="1">
        <v>21214399</v>
      </c>
      <c r="I142" s="1" t="s">
        <v>772</v>
      </c>
      <c r="J142" s="1" t="s">
        <v>31</v>
      </c>
    </row>
    <row r="143" spans="1:10" ht="85" hidden="1" x14ac:dyDescent="0.2">
      <c r="A143" s="1">
        <v>144</v>
      </c>
      <c r="B143" s="1">
        <f t="shared" si="4"/>
        <v>132</v>
      </c>
      <c r="C143" s="1" t="s">
        <v>713</v>
      </c>
      <c r="D143" s="1" t="s">
        <v>312</v>
      </c>
      <c r="E143" s="1" t="s">
        <v>313</v>
      </c>
      <c r="F143" s="1">
        <v>2015</v>
      </c>
      <c r="G143" s="1" t="s">
        <v>314</v>
      </c>
      <c r="H143" s="1">
        <v>26276068</v>
      </c>
      <c r="I143" s="1" t="s">
        <v>767</v>
      </c>
      <c r="J143" s="1" t="s">
        <v>19</v>
      </c>
    </row>
    <row r="144" spans="1:10" ht="68" hidden="1" x14ac:dyDescent="0.2">
      <c r="A144" s="1">
        <v>145</v>
      </c>
      <c r="B144" s="1">
        <f t="shared" si="4"/>
        <v>133</v>
      </c>
      <c r="C144" s="1" t="s">
        <v>623</v>
      </c>
      <c r="D144" s="1" t="s">
        <v>779</v>
      </c>
      <c r="E144" s="1" t="s">
        <v>624</v>
      </c>
      <c r="F144" s="1">
        <v>2023</v>
      </c>
      <c r="G144" s="1" t="s">
        <v>595</v>
      </c>
      <c r="H144" s="1">
        <v>38131995</v>
      </c>
      <c r="I144" s="1" t="s">
        <v>769</v>
      </c>
      <c r="J144" s="1" t="s">
        <v>66</v>
      </c>
    </row>
    <row r="145" spans="1:10" ht="68" hidden="1" x14ac:dyDescent="0.2">
      <c r="A145" s="1">
        <v>146</v>
      </c>
      <c r="B145" s="1">
        <f t="shared" si="4"/>
        <v>134</v>
      </c>
      <c r="C145" s="1" t="s">
        <v>621</v>
      </c>
      <c r="D145" s="1" t="s">
        <v>780</v>
      </c>
      <c r="E145" s="1" t="s">
        <v>622</v>
      </c>
      <c r="F145" s="1">
        <v>2024</v>
      </c>
      <c r="G145" s="1" t="s">
        <v>594</v>
      </c>
      <c r="H145" s="1">
        <v>38228913</v>
      </c>
      <c r="I145" s="1" t="s">
        <v>767</v>
      </c>
      <c r="J145" s="1" t="s">
        <v>19</v>
      </c>
    </row>
    <row r="146" spans="1:10" ht="34" x14ac:dyDescent="0.2">
      <c r="A146" s="1">
        <v>147</v>
      </c>
      <c r="B146" s="1">
        <f t="shared" si="4"/>
        <v>135</v>
      </c>
      <c r="C146" s="1" t="s">
        <v>759</v>
      </c>
      <c r="D146" s="1" t="s">
        <v>534</v>
      </c>
      <c r="E146" s="1" t="s">
        <v>535</v>
      </c>
      <c r="F146" s="1">
        <v>2023</v>
      </c>
      <c r="G146" s="1" t="s">
        <v>536</v>
      </c>
      <c r="H146" s="1">
        <v>37631787</v>
      </c>
      <c r="I146" s="1" t="s">
        <v>772</v>
      </c>
      <c r="J146" s="1" t="s">
        <v>53</v>
      </c>
    </row>
    <row r="147" spans="1:10" ht="51" x14ac:dyDescent="0.2">
      <c r="A147" s="1">
        <v>148</v>
      </c>
      <c r="B147" s="1">
        <f t="shared" si="4"/>
        <v>136</v>
      </c>
      <c r="C147" s="1" t="s">
        <v>664</v>
      </c>
      <c r="D147" s="1" t="s">
        <v>132</v>
      </c>
      <c r="E147" s="1" t="s">
        <v>133</v>
      </c>
      <c r="F147" s="1">
        <v>2021</v>
      </c>
      <c r="G147" s="1" t="s">
        <v>134</v>
      </c>
      <c r="H147" s="1">
        <v>33058735</v>
      </c>
      <c r="I147" s="1" t="s">
        <v>772</v>
      </c>
      <c r="J147" s="1" t="s">
        <v>31</v>
      </c>
    </row>
    <row r="148" spans="1:10" ht="51" hidden="1" x14ac:dyDescent="0.2">
      <c r="A148" s="1">
        <v>149</v>
      </c>
      <c r="B148" s="1">
        <f t="shared" si="4"/>
        <v>137</v>
      </c>
      <c r="C148" s="1" t="s">
        <v>747</v>
      </c>
      <c r="D148" s="1" t="s">
        <v>432</v>
      </c>
      <c r="E148" s="1" t="s">
        <v>233</v>
      </c>
      <c r="F148" s="1">
        <v>2008</v>
      </c>
      <c r="G148" s="1" t="s">
        <v>433</v>
      </c>
      <c r="H148" s="1">
        <v>18361703</v>
      </c>
      <c r="I148" s="1" t="s">
        <v>767</v>
      </c>
      <c r="J148" s="1" t="s">
        <v>19</v>
      </c>
    </row>
    <row r="149" spans="1:10" ht="51" hidden="1" x14ac:dyDescent="0.2">
      <c r="A149" s="1">
        <v>150</v>
      </c>
      <c r="B149" s="1">
        <f t="shared" si="4"/>
        <v>138</v>
      </c>
      <c r="C149" s="1" t="s">
        <v>677</v>
      </c>
      <c r="D149" s="1" t="s">
        <v>180</v>
      </c>
      <c r="E149" s="1" t="s">
        <v>181</v>
      </c>
      <c r="F149" s="1">
        <v>2020</v>
      </c>
      <c r="G149" s="1" t="s">
        <v>182</v>
      </c>
      <c r="H149" s="1">
        <v>31749028</v>
      </c>
      <c r="I149" s="1" t="s">
        <v>767</v>
      </c>
      <c r="J149" s="1" t="s">
        <v>19</v>
      </c>
    </row>
    <row r="150" spans="1:10" ht="34" hidden="1" x14ac:dyDescent="0.2">
      <c r="A150" s="1">
        <v>151</v>
      </c>
      <c r="B150" s="1">
        <f t="shared" si="4"/>
        <v>139</v>
      </c>
      <c r="C150" s="1" t="s">
        <v>678</v>
      </c>
      <c r="D150" s="1" t="s">
        <v>184</v>
      </c>
      <c r="E150" s="1" t="s">
        <v>185</v>
      </c>
      <c r="F150" s="1">
        <v>2020</v>
      </c>
      <c r="G150" s="1" t="s">
        <v>186</v>
      </c>
      <c r="H150" s="1">
        <v>31679951</v>
      </c>
      <c r="I150" s="1" t="s">
        <v>771</v>
      </c>
      <c r="J150" s="1" t="s">
        <v>71</v>
      </c>
    </row>
    <row r="151" spans="1:10" ht="68" hidden="1" x14ac:dyDescent="0.2">
      <c r="A151" s="1">
        <v>152</v>
      </c>
      <c r="B151" s="1">
        <f t="shared" si="4"/>
        <v>140</v>
      </c>
      <c r="C151" s="1" t="s">
        <v>694</v>
      </c>
      <c r="D151" s="1" t="s">
        <v>244</v>
      </c>
      <c r="E151" s="1" t="s">
        <v>245</v>
      </c>
      <c r="F151" s="1">
        <v>2018</v>
      </c>
      <c r="G151" s="1" t="s">
        <v>246</v>
      </c>
      <c r="H151" s="1">
        <v>29705155</v>
      </c>
      <c r="I151" s="1" t="s">
        <v>767</v>
      </c>
      <c r="J151" s="1" t="s">
        <v>19</v>
      </c>
    </row>
    <row r="152" spans="1:10" ht="51" hidden="1" x14ac:dyDescent="0.2">
      <c r="A152" s="1">
        <v>153</v>
      </c>
      <c r="B152" s="1">
        <f t="shared" si="4"/>
        <v>141</v>
      </c>
      <c r="C152" s="1" t="s">
        <v>643</v>
      </c>
      <c r="D152" s="1" t="s">
        <v>28</v>
      </c>
      <c r="E152" s="1" t="s">
        <v>29</v>
      </c>
      <c r="F152" s="1">
        <v>2018</v>
      </c>
      <c r="G152" s="1" t="s">
        <v>30</v>
      </c>
      <c r="H152" s="1">
        <v>30103399</v>
      </c>
      <c r="I152" s="1" t="s">
        <v>767</v>
      </c>
      <c r="J152" s="1" t="s">
        <v>19</v>
      </c>
    </row>
    <row r="153" spans="1:10" ht="68" hidden="1" x14ac:dyDescent="0.2">
      <c r="A153" s="1">
        <v>154</v>
      </c>
      <c r="B153" s="1">
        <f t="shared" si="4"/>
        <v>142</v>
      </c>
      <c r="C153" s="1" t="s">
        <v>693</v>
      </c>
      <c r="D153" s="1" t="s">
        <v>240</v>
      </c>
      <c r="E153" s="1" t="s">
        <v>241</v>
      </c>
      <c r="F153" s="1">
        <v>2018</v>
      </c>
      <c r="G153" s="1" t="s">
        <v>242</v>
      </c>
      <c r="H153" s="1">
        <v>29759110</v>
      </c>
      <c r="I153" s="1" t="s">
        <v>767</v>
      </c>
      <c r="J153" s="1" t="s">
        <v>19</v>
      </c>
    </row>
    <row r="154" spans="1:10" ht="34" x14ac:dyDescent="0.2">
      <c r="A154" s="1">
        <v>155</v>
      </c>
      <c r="B154" s="1">
        <f t="shared" si="4"/>
        <v>143</v>
      </c>
      <c r="C154" s="1" t="s">
        <v>756</v>
      </c>
      <c r="D154" s="1" t="s">
        <v>463</v>
      </c>
      <c r="E154" s="1" t="s">
        <v>464</v>
      </c>
      <c r="F154" s="1">
        <v>2017</v>
      </c>
      <c r="G154" s="1" t="s">
        <v>465</v>
      </c>
      <c r="H154" s="1">
        <v>26846543</v>
      </c>
      <c r="I154" s="1" t="s">
        <v>772</v>
      </c>
      <c r="J154" s="1" t="s">
        <v>13</v>
      </c>
    </row>
    <row r="155" spans="1:10" ht="51" hidden="1" x14ac:dyDescent="0.2">
      <c r="A155" s="1">
        <v>156</v>
      </c>
      <c r="B155" s="1">
        <f t="shared" si="4"/>
        <v>144</v>
      </c>
      <c r="C155" s="1" t="s">
        <v>703</v>
      </c>
      <c r="D155" s="1" t="s">
        <v>275</v>
      </c>
      <c r="E155" s="1" t="s">
        <v>276</v>
      </c>
      <c r="F155" s="1">
        <v>2016</v>
      </c>
      <c r="G155" s="1" t="s">
        <v>277</v>
      </c>
      <c r="H155" s="1">
        <v>27876029</v>
      </c>
      <c r="I155" s="1" t="s">
        <v>767</v>
      </c>
      <c r="J155" s="1" t="s">
        <v>19</v>
      </c>
    </row>
    <row r="156" spans="1:10" ht="68" x14ac:dyDescent="0.2">
      <c r="A156" s="1">
        <v>157</v>
      </c>
      <c r="B156" s="1">
        <f t="shared" si="4"/>
        <v>145</v>
      </c>
      <c r="C156" s="1" t="s">
        <v>697</v>
      </c>
      <c r="D156" s="1" t="s">
        <v>255</v>
      </c>
      <c r="E156" s="1" t="s">
        <v>256</v>
      </c>
      <c r="F156" s="1">
        <v>2018</v>
      </c>
      <c r="G156" s="1" t="s">
        <v>257</v>
      </c>
      <c r="H156" s="1">
        <v>28285574</v>
      </c>
      <c r="I156" s="1" t="s">
        <v>772</v>
      </c>
      <c r="J156" s="1" t="s">
        <v>13</v>
      </c>
    </row>
    <row r="157" spans="1:10" ht="34" hidden="1" x14ac:dyDescent="0.2">
      <c r="A157" s="1">
        <v>158</v>
      </c>
      <c r="B157" s="1">
        <f t="shared" si="4"/>
        <v>146</v>
      </c>
      <c r="C157" s="1" t="s">
        <v>722</v>
      </c>
      <c r="D157" s="1" t="s">
        <v>345</v>
      </c>
      <c r="E157" s="1" t="s">
        <v>237</v>
      </c>
      <c r="F157" s="1">
        <v>2014</v>
      </c>
      <c r="G157" s="1" t="s">
        <v>346</v>
      </c>
      <c r="H157" s="1">
        <v>25339632</v>
      </c>
      <c r="I157" s="1" t="s">
        <v>767</v>
      </c>
      <c r="J157" s="1" t="s">
        <v>19</v>
      </c>
    </row>
    <row r="158" spans="1:10" ht="34" x14ac:dyDescent="0.2">
      <c r="A158" s="1">
        <v>159</v>
      </c>
      <c r="B158" s="1">
        <f t="shared" si="4"/>
        <v>147</v>
      </c>
      <c r="C158" s="1" t="s">
        <v>704</v>
      </c>
      <c r="D158" s="1" t="s">
        <v>279</v>
      </c>
      <c r="E158" s="1" t="s">
        <v>280</v>
      </c>
      <c r="F158" s="1">
        <v>2016</v>
      </c>
      <c r="G158" s="1" t="s">
        <v>281</v>
      </c>
      <c r="H158" s="1">
        <v>27587557</v>
      </c>
      <c r="I158" s="1" t="s">
        <v>772</v>
      </c>
      <c r="J158" s="1" t="s">
        <v>31</v>
      </c>
    </row>
    <row r="159" spans="1:10" ht="34" hidden="1" x14ac:dyDescent="0.2">
      <c r="A159" s="1">
        <v>160</v>
      </c>
      <c r="B159" s="1">
        <f t="shared" si="4"/>
        <v>148</v>
      </c>
      <c r="C159" s="1" t="s">
        <v>733</v>
      </c>
      <c r="D159" s="1" t="s">
        <v>385</v>
      </c>
      <c r="E159" s="1" t="s">
        <v>233</v>
      </c>
      <c r="F159" s="1">
        <v>2012</v>
      </c>
      <c r="G159" s="1" t="s">
        <v>386</v>
      </c>
      <c r="H159" s="1">
        <v>22873700</v>
      </c>
      <c r="I159" s="1" t="s">
        <v>771</v>
      </c>
      <c r="J159" s="1" t="s">
        <v>71</v>
      </c>
    </row>
    <row r="160" spans="1:10" ht="68" hidden="1" x14ac:dyDescent="0.2">
      <c r="A160" s="1">
        <v>161</v>
      </c>
      <c r="B160" s="1">
        <f t="shared" si="4"/>
        <v>149</v>
      </c>
      <c r="C160" s="1" t="s">
        <v>626</v>
      </c>
      <c r="D160" s="1" t="s">
        <v>781</v>
      </c>
      <c r="E160" s="1" t="s">
        <v>625</v>
      </c>
      <c r="F160" s="1">
        <v>2023</v>
      </c>
      <c r="G160" s="4" t="s">
        <v>596</v>
      </c>
      <c r="I160" s="1" t="s">
        <v>767</v>
      </c>
      <c r="J160" s="1" t="s">
        <v>19</v>
      </c>
    </row>
    <row r="161" spans="1:10" ht="34" hidden="1" x14ac:dyDescent="0.2">
      <c r="A161" s="1">
        <v>162</v>
      </c>
      <c r="B161" s="1">
        <f t="shared" si="4"/>
        <v>150</v>
      </c>
      <c r="C161" s="1" t="s">
        <v>696</v>
      </c>
      <c r="D161" s="1" t="s">
        <v>252</v>
      </c>
      <c r="E161" s="1" t="s">
        <v>237</v>
      </c>
      <c r="F161" s="1">
        <v>2018</v>
      </c>
      <c r="G161" s="1" t="s">
        <v>253</v>
      </c>
      <c r="H161" s="1">
        <v>28814128</v>
      </c>
      <c r="I161" s="1" t="s">
        <v>767</v>
      </c>
      <c r="J161" s="1" t="s">
        <v>19</v>
      </c>
    </row>
    <row r="162" spans="1:10" ht="34" hidden="1" x14ac:dyDescent="0.2">
      <c r="A162" s="1">
        <v>163</v>
      </c>
      <c r="B162" s="1">
        <f t="shared" ref="B162:B169" si="5">IF(J162&lt;&gt;"Included",1,0)+B161</f>
        <v>151</v>
      </c>
      <c r="C162" s="1" t="s">
        <v>560</v>
      </c>
      <c r="D162" s="1" t="s">
        <v>561</v>
      </c>
      <c r="E162" s="1" t="s">
        <v>562</v>
      </c>
      <c r="F162" s="1">
        <v>2021</v>
      </c>
      <c r="G162" s="1" t="s">
        <v>563</v>
      </c>
      <c r="H162" s="1">
        <v>33470941</v>
      </c>
      <c r="I162" s="1" t="s">
        <v>769</v>
      </c>
      <c r="J162" s="1" t="s">
        <v>66</v>
      </c>
    </row>
    <row r="163" spans="1:10" ht="85" hidden="1" x14ac:dyDescent="0.2">
      <c r="A163" s="1">
        <v>164</v>
      </c>
      <c r="B163" s="1">
        <f t="shared" si="5"/>
        <v>152</v>
      </c>
      <c r="C163" s="1" t="s">
        <v>579</v>
      </c>
      <c r="D163" s="1" t="s">
        <v>36</v>
      </c>
      <c r="E163" s="1" t="s">
        <v>3</v>
      </c>
      <c r="F163" s="1">
        <v>2020</v>
      </c>
      <c r="G163" s="4" t="s">
        <v>580</v>
      </c>
      <c r="H163" s="1" t="s">
        <v>3</v>
      </c>
      <c r="I163" s="1" t="s">
        <v>770</v>
      </c>
      <c r="J163" s="1" t="s">
        <v>4</v>
      </c>
    </row>
    <row r="164" spans="1:10" ht="51" hidden="1" x14ac:dyDescent="0.2">
      <c r="A164" s="1">
        <v>165</v>
      </c>
      <c r="B164" s="1">
        <f t="shared" si="5"/>
        <v>153</v>
      </c>
      <c r="C164" s="1" t="s">
        <v>653</v>
      </c>
      <c r="D164" s="1" t="s">
        <v>85</v>
      </c>
      <c r="E164" s="1" t="s">
        <v>86</v>
      </c>
      <c r="F164" s="1">
        <v>2022</v>
      </c>
      <c r="G164" s="1" t="s">
        <v>87</v>
      </c>
      <c r="H164" s="1">
        <v>36350651</v>
      </c>
      <c r="I164" s="1" t="s">
        <v>767</v>
      </c>
      <c r="J164" s="1" t="s">
        <v>19</v>
      </c>
    </row>
    <row r="165" spans="1:10" ht="34" hidden="1" x14ac:dyDescent="0.2">
      <c r="A165" s="1">
        <v>166</v>
      </c>
      <c r="B165" s="1">
        <f t="shared" si="5"/>
        <v>154</v>
      </c>
      <c r="C165" s="1" t="s">
        <v>750</v>
      </c>
      <c r="D165" s="1" t="s">
        <v>442</v>
      </c>
      <c r="E165" s="1" t="s">
        <v>443</v>
      </c>
      <c r="F165" s="1">
        <v>2008</v>
      </c>
      <c r="G165" s="1" t="s">
        <v>444</v>
      </c>
      <c r="H165" s="1">
        <v>18206525</v>
      </c>
      <c r="I165" s="1" t="s">
        <v>767</v>
      </c>
      <c r="J165" s="1" t="s">
        <v>19</v>
      </c>
    </row>
    <row r="166" spans="1:10" ht="51" hidden="1" x14ac:dyDescent="0.2">
      <c r="A166" s="1">
        <v>167</v>
      </c>
      <c r="B166" s="1">
        <f t="shared" si="5"/>
        <v>154</v>
      </c>
      <c r="C166" s="2" t="s">
        <v>711</v>
      </c>
      <c r="D166" s="1" t="s">
        <v>304</v>
      </c>
      <c r="E166" s="1" t="s">
        <v>305</v>
      </c>
      <c r="F166" s="1">
        <v>2016</v>
      </c>
      <c r="G166" s="1" t="s">
        <v>306</v>
      </c>
      <c r="H166" s="1">
        <v>26279172</v>
      </c>
      <c r="I166" s="1" t="s">
        <v>18</v>
      </c>
      <c r="J166" s="1" t="s">
        <v>18</v>
      </c>
    </row>
    <row r="167" spans="1:10" ht="51" x14ac:dyDescent="0.2">
      <c r="A167" s="1">
        <v>168</v>
      </c>
      <c r="B167" s="1">
        <f t="shared" si="5"/>
        <v>155</v>
      </c>
      <c r="C167" s="1" t="s">
        <v>566</v>
      </c>
      <c r="D167" s="1" t="s">
        <v>567</v>
      </c>
      <c r="E167" s="1" t="s">
        <v>568</v>
      </c>
      <c r="F167" s="1">
        <v>2023</v>
      </c>
      <c r="G167" s="1" t="s">
        <v>569</v>
      </c>
      <c r="H167" s="1">
        <v>37538146</v>
      </c>
      <c r="I167" s="1" t="s">
        <v>772</v>
      </c>
      <c r="J167" s="1" t="s">
        <v>13</v>
      </c>
    </row>
    <row r="168" spans="1:10" ht="51" x14ac:dyDescent="0.2">
      <c r="A168" s="1">
        <v>169</v>
      </c>
      <c r="B168" s="1">
        <f t="shared" si="5"/>
        <v>156</v>
      </c>
      <c r="C168" s="1" t="s">
        <v>674</v>
      </c>
      <c r="D168" s="1" t="s">
        <v>169</v>
      </c>
      <c r="E168" s="1" t="s">
        <v>103</v>
      </c>
      <c r="F168" s="1">
        <v>2020</v>
      </c>
      <c r="G168" s="1" t="s">
        <v>170</v>
      </c>
      <c r="H168" s="1">
        <v>32012053</v>
      </c>
      <c r="I168" s="1" t="s">
        <v>772</v>
      </c>
      <c r="J168" s="1" t="s">
        <v>13</v>
      </c>
    </row>
    <row r="169" spans="1:10" ht="51" x14ac:dyDescent="0.2">
      <c r="A169" s="1">
        <v>170</v>
      </c>
      <c r="B169" s="1">
        <f t="shared" si="5"/>
        <v>157</v>
      </c>
      <c r="C169" s="1" t="s">
        <v>705</v>
      </c>
      <c r="D169" s="1" t="s">
        <v>283</v>
      </c>
      <c r="E169" s="1" t="s">
        <v>284</v>
      </c>
      <c r="F169" s="1">
        <v>2016</v>
      </c>
      <c r="G169" s="1" t="s">
        <v>285</v>
      </c>
      <c r="H169" s="1">
        <v>27321324</v>
      </c>
      <c r="I169" s="1" t="s">
        <v>772</v>
      </c>
      <c r="J169" s="1" t="s">
        <v>13</v>
      </c>
    </row>
  </sheetData>
  <autoFilter ref="A1:J169" xr:uid="{1100E7BF-6735-9743-A58C-6BF61244DA3D}">
    <filterColumn colId="8">
      <filters>
        <filter val="Lack of inclusion criteria"/>
      </filters>
    </filterColumn>
  </autoFilter>
  <sortState xmlns:xlrd2="http://schemas.microsoft.com/office/spreadsheetml/2017/richdata2" ref="C2:J169">
    <sortCondition ref="C2:C169"/>
  </sortState>
  <hyperlinks>
    <hyperlink ref="G47" r:id="rId1" display="https://doi.org/10.1080/17483107.2024.2431051" xr:uid="{D2885414-1405-734B-9249-26083B26D83D}"/>
    <hyperlink ref="G55" r:id="rId2" display="https://doi.org/10.1016/j.gaitpost.2024.07.217" xr:uid="{A5221C7A-0078-2040-9D9D-57CB228519FB}"/>
    <hyperlink ref="G109" r:id="rId3" xr:uid="{2DD3A38A-2C5D-D64C-BC20-EF8C91D7CCED}"/>
    <hyperlink ref="G110" r:id="rId4" xr:uid="{2C6673E8-C874-AA46-BE8D-606B58809547}"/>
    <hyperlink ref="G160" r:id="rId5" xr:uid="{19C391C9-B15F-FD4C-A2E3-D3A7B03F2D2C}"/>
    <hyperlink ref="G163" r:id="rId6" xr:uid="{1C2D7D2A-C15F-334A-9FE4-C09A703580A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49278-3BA3-F448-9744-72656CBF8659}">
  <dimension ref="A1:A169"/>
  <sheetViews>
    <sheetView workbookViewId="0">
      <selection sqref="A1:A1048576"/>
    </sheetView>
  </sheetViews>
  <sheetFormatPr baseColWidth="10" defaultRowHeight="16" x14ac:dyDescent="0.2"/>
  <cols>
    <col min="1" max="1" width="38" style="1" customWidth="1"/>
  </cols>
  <sheetData>
    <row r="1" spans="1:1" ht="17" x14ac:dyDescent="0.2">
      <c r="A1" s="1" t="s">
        <v>574</v>
      </c>
    </row>
    <row r="2" spans="1:1" ht="17" x14ac:dyDescent="0.2">
      <c r="A2" s="1" t="s">
        <v>636</v>
      </c>
    </row>
    <row r="3" spans="1:1" ht="409.5" x14ac:dyDescent="0.2">
      <c r="A3" s="1" t="s">
        <v>635</v>
      </c>
    </row>
    <row r="4" spans="1:1" ht="119" x14ac:dyDescent="0.2">
      <c r="A4" s="1" t="s">
        <v>6</v>
      </c>
    </row>
    <row r="5" spans="1:1" ht="119" x14ac:dyDescent="0.2">
      <c r="A5" s="1" t="s">
        <v>10</v>
      </c>
    </row>
    <row r="6" spans="1:1" ht="255" x14ac:dyDescent="0.2">
      <c r="A6" s="1" t="s">
        <v>14</v>
      </c>
    </row>
    <row r="7" spans="1:1" ht="323" x14ac:dyDescent="0.2">
      <c r="A7" s="1" t="s">
        <v>20</v>
      </c>
    </row>
    <row r="8" spans="1:1" ht="221" x14ac:dyDescent="0.2">
      <c r="A8" s="1" t="s">
        <v>23</v>
      </c>
    </row>
    <row r="9" spans="1:1" ht="119" x14ac:dyDescent="0.2">
      <c r="A9" s="1" t="s">
        <v>27</v>
      </c>
    </row>
    <row r="10" spans="1:1" ht="221" x14ac:dyDescent="0.2">
      <c r="A10" s="1" t="s">
        <v>32</v>
      </c>
    </row>
    <row r="11" spans="1:1" ht="17" x14ac:dyDescent="0.2">
      <c r="A11" s="1" t="s">
        <v>579</v>
      </c>
    </row>
    <row r="12" spans="1:1" ht="255" x14ac:dyDescent="0.2">
      <c r="A12" s="1" t="s">
        <v>37</v>
      </c>
    </row>
    <row r="13" spans="1:1" ht="17" x14ac:dyDescent="0.2">
      <c r="A13" s="1" t="s">
        <v>581</v>
      </c>
    </row>
    <row r="14" spans="1:1" ht="409.6" x14ac:dyDescent="0.2">
      <c r="A14" s="1" t="s">
        <v>44</v>
      </c>
    </row>
    <row r="15" spans="1:1" ht="17" x14ac:dyDescent="0.2">
      <c r="A15" s="1" t="s">
        <v>581</v>
      </c>
    </row>
    <row r="16" spans="1:1" ht="153" x14ac:dyDescent="0.2">
      <c r="A16" s="1" t="s">
        <v>49</v>
      </c>
    </row>
    <row r="17" spans="1:1" ht="409.6" x14ac:dyDescent="0.2">
      <c r="A17" s="1" t="s">
        <v>54</v>
      </c>
    </row>
    <row r="18" spans="1:1" ht="323" x14ac:dyDescent="0.2">
      <c r="A18" s="1" t="s">
        <v>58</v>
      </c>
    </row>
    <row r="19" spans="1:1" ht="356" x14ac:dyDescent="0.2">
      <c r="A19" s="1" t="s">
        <v>62</v>
      </c>
    </row>
    <row r="20" spans="1:1" ht="356" x14ac:dyDescent="0.2">
      <c r="A20" s="1" t="s">
        <v>67</v>
      </c>
    </row>
    <row r="21" spans="1:1" ht="17" x14ac:dyDescent="0.2">
      <c r="A21" s="1" t="s">
        <v>72</v>
      </c>
    </row>
    <row r="22" spans="1:1" ht="85" x14ac:dyDescent="0.2">
      <c r="A22" s="1" t="s">
        <v>76</v>
      </c>
    </row>
    <row r="23" spans="1:1" ht="409.6" x14ac:dyDescent="0.2">
      <c r="A23" s="1" t="s">
        <v>80</v>
      </c>
    </row>
    <row r="24" spans="1:1" ht="187" x14ac:dyDescent="0.2">
      <c r="A24" s="1" t="s">
        <v>84</v>
      </c>
    </row>
    <row r="25" spans="1:1" ht="221" x14ac:dyDescent="0.2">
      <c r="A25" s="1" t="s">
        <v>88</v>
      </c>
    </row>
    <row r="26" spans="1:1" ht="221" x14ac:dyDescent="0.2">
      <c r="A26" s="1" t="s">
        <v>93</v>
      </c>
    </row>
    <row r="27" spans="1:1" ht="187" x14ac:dyDescent="0.2">
      <c r="A27" s="1" t="s">
        <v>97</v>
      </c>
    </row>
    <row r="28" spans="1:1" ht="289" x14ac:dyDescent="0.2">
      <c r="A28" s="1" t="s">
        <v>101</v>
      </c>
    </row>
    <row r="29" spans="1:1" ht="119" x14ac:dyDescent="0.2">
      <c r="A29" s="1" t="s">
        <v>105</v>
      </c>
    </row>
    <row r="30" spans="1:1" ht="289" x14ac:dyDescent="0.2">
      <c r="A30" s="1" t="s">
        <v>110</v>
      </c>
    </row>
    <row r="31" spans="1:1" ht="119" x14ac:dyDescent="0.2">
      <c r="A31" s="1" t="s">
        <v>114</v>
      </c>
    </row>
    <row r="32" spans="1:1" ht="153" x14ac:dyDescent="0.2">
      <c r="A32" s="1" t="s">
        <v>119</v>
      </c>
    </row>
    <row r="33" spans="1:1" ht="153" x14ac:dyDescent="0.2">
      <c r="A33" s="1" t="s">
        <v>123</v>
      </c>
    </row>
    <row r="34" spans="1:1" ht="409.6" x14ac:dyDescent="0.2">
      <c r="A34" s="1" t="s">
        <v>127</v>
      </c>
    </row>
    <row r="35" spans="1:1" ht="119" x14ac:dyDescent="0.2">
      <c r="A35" s="1" t="s">
        <v>131</v>
      </c>
    </row>
    <row r="36" spans="1:1" ht="51" x14ac:dyDescent="0.2">
      <c r="A36" s="1" t="s">
        <v>135</v>
      </c>
    </row>
    <row r="37" spans="1:1" ht="323" x14ac:dyDescent="0.2">
      <c r="A37" s="1" t="s">
        <v>139</v>
      </c>
    </row>
    <row r="38" spans="1:1" ht="187" x14ac:dyDescent="0.2">
      <c r="A38" s="1" t="s">
        <v>142</v>
      </c>
    </row>
    <row r="39" spans="1:1" ht="221" x14ac:dyDescent="0.2">
      <c r="A39" s="1" t="s">
        <v>146</v>
      </c>
    </row>
    <row r="40" spans="1:1" ht="356" x14ac:dyDescent="0.2">
      <c r="A40" s="1" t="s">
        <v>150</v>
      </c>
    </row>
    <row r="41" spans="1:1" ht="85" x14ac:dyDescent="0.2">
      <c r="A41" s="1" t="s">
        <v>153</v>
      </c>
    </row>
    <row r="42" spans="1:1" ht="255" x14ac:dyDescent="0.2">
      <c r="A42" s="1" t="s">
        <v>157</v>
      </c>
    </row>
    <row r="43" spans="1:1" ht="409.6" x14ac:dyDescent="0.2">
      <c r="A43" s="1" t="s">
        <v>160</v>
      </c>
    </row>
    <row r="44" spans="1:1" ht="187" x14ac:dyDescent="0.2">
      <c r="A44" s="1" t="s">
        <v>164</v>
      </c>
    </row>
    <row r="45" spans="1:1" ht="409.6" x14ac:dyDescent="0.2">
      <c r="A45" s="1" t="s">
        <v>168</v>
      </c>
    </row>
    <row r="46" spans="1:1" ht="388" x14ac:dyDescent="0.2">
      <c r="A46" s="1" t="s">
        <v>171</v>
      </c>
    </row>
    <row r="47" spans="1:1" ht="356" x14ac:dyDescent="0.2">
      <c r="A47" s="1" t="s">
        <v>175</v>
      </c>
    </row>
    <row r="48" spans="1:1" ht="323" x14ac:dyDescent="0.2">
      <c r="A48" s="1" t="s">
        <v>179</v>
      </c>
    </row>
    <row r="49" spans="1:1" ht="153" x14ac:dyDescent="0.2">
      <c r="A49" s="1" t="s">
        <v>183</v>
      </c>
    </row>
    <row r="50" spans="1:1" ht="85" x14ac:dyDescent="0.2">
      <c r="A50" s="1" t="s">
        <v>187</v>
      </c>
    </row>
    <row r="51" spans="1:1" ht="153" x14ac:dyDescent="0.2">
      <c r="A51" s="1" t="s">
        <v>191</v>
      </c>
    </row>
    <row r="52" spans="1:1" ht="289" x14ac:dyDescent="0.2">
      <c r="A52" s="1" t="s">
        <v>194</v>
      </c>
    </row>
    <row r="53" spans="1:1" ht="51" x14ac:dyDescent="0.2">
      <c r="A53" s="1" t="s">
        <v>198</v>
      </c>
    </row>
    <row r="54" spans="1:1" ht="153" x14ac:dyDescent="0.2">
      <c r="A54" s="1" t="s">
        <v>201</v>
      </c>
    </row>
    <row r="55" spans="1:1" ht="187" x14ac:dyDescent="0.2">
      <c r="A55" s="1" t="s">
        <v>205</v>
      </c>
    </row>
    <row r="56" spans="1:1" ht="356" x14ac:dyDescent="0.2">
      <c r="A56" s="1" t="s">
        <v>209</v>
      </c>
    </row>
    <row r="57" spans="1:1" ht="289" x14ac:dyDescent="0.2">
      <c r="A57" s="1" t="s">
        <v>212</v>
      </c>
    </row>
    <row r="58" spans="1:1" ht="153" x14ac:dyDescent="0.2">
      <c r="A58" s="1" t="s">
        <v>215</v>
      </c>
    </row>
    <row r="59" spans="1:1" ht="255" x14ac:dyDescent="0.2">
      <c r="A59" s="1" t="s">
        <v>219</v>
      </c>
    </row>
    <row r="60" spans="1:1" ht="85" x14ac:dyDescent="0.2">
      <c r="A60" s="1" t="s">
        <v>223</v>
      </c>
    </row>
    <row r="61" spans="1:1" ht="187" x14ac:dyDescent="0.2">
      <c r="A61" s="1" t="s">
        <v>227</v>
      </c>
    </row>
    <row r="62" spans="1:1" ht="409.6" x14ac:dyDescent="0.2">
      <c r="A62" s="1" t="s">
        <v>231</v>
      </c>
    </row>
    <row r="63" spans="1:1" ht="409.6" x14ac:dyDescent="0.2">
      <c r="A63" s="1" t="s">
        <v>235</v>
      </c>
    </row>
    <row r="64" spans="1:1" ht="221" x14ac:dyDescent="0.2">
      <c r="A64" s="1" t="s">
        <v>239</v>
      </c>
    </row>
    <row r="65" spans="1:1" ht="221" x14ac:dyDescent="0.2">
      <c r="A65" s="1" t="s">
        <v>243</v>
      </c>
    </row>
    <row r="66" spans="1:1" ht="187" x14ac:dyDescent="0.2">
      <c r="A66" s="1" t="s">
        <v>247</v>
      </c>
    </row>
    <row r="67" spans="1:1" ht="119" x14ac:dyDescent="0.2">
      <c r="A67" s="1" t="s">
        <v>251</v>
      </c>
    </row>
    <row r="68" spans="1:1" ht="119" x14ac:dyDescent="0.2">
      <c r="A68" s="1" t="s">
        <v>254</v>
      </c>
    </row>
    <row r="69" spans="1:1" ht="289" x14ac:dyDescent="0.2">
      <c r="A69" s="1" t="s">
        <v>258</v>
      </c>
    </row>
    <row r="70" spans="1:1" ht="85" x14ac:dyDescent="0.2">
      <c r="A70" s="1" t="s">
        <v>262</v>
      </c>
    </row>
    <row r="71" spans="1:1" ht="51" x14ac:dyDescent="0.2">
      <c r="A71" s="1" t="s">
        <v>265</v>
      </c>
    </row>
    <row r="72" spans="1:1" ht="255" x14ac:dyDescent="0.2">
      <c r="A72" s="1" t="s">
        <v>268</v>
      </c>
    </row>
    <row r="73" spans="1:1" ht="255" x14ac:dyDescent="0.2">
      <c r="A73" s="1" t="s">
        <v>271</v>
      </c>
    </row>
    <row r="74" spans="1:1" ht="356" x14ac:dyDescent="0.2">
      <c r="A74" s="1" t="s">
        <v>274</v>
      </c>
    </row>
    <row r="75" spans="1:1" ht="153" x14ac:dyDescent="0.2">
      <c r="A75" s="1" t="s">
        <v>278</v>
      </c>
    </row>
    <row r="76" spans="1:1" ht="119" x14ac:dyDescent="0.2">
      <c r="A76" s="1" t="s">
        <v>282</v>
      </c>
    </row>
    <row r="77" spans="1:1" ht="388" x14ac:dyDescent="0.2">
      <c r="A77" s="1" t="s">
        <v>286</v>
      </c>
    </row>
    <row r="78" spans="1:1" ht="255" x14ac:dyDescent="0.2">
      <c r="A78" s="1" t="s">
        <v>290</v>
      </c>
    </row>
    <row r="79" spans="1:1" ht="187" x14ac:dyDescent="0.2">
      <c r="A79" s="1" t="s">
        <v>293</v>
      </c>
    </row>
    <row r="80" spans="1:1" ht="323" x14ac:dyDescent="0.2">
      <c r="A80" s="1" t="s">
        <v>297</v>
      </c>
    </row>
    <row r="81" spans="1:1" ht="356" x14ac:dyDescent="0.2">
      <c r="A81" s="1" t="s">
        <v>300</v>
      </c>
    </row>
    <row r="82" spans="1:1" ht="153" x14ac:dyDescent="0.2">
      <c r="A82" s="1" t="s">
        <v>303</v>
      </c>
    </row>
    <row r="83" spans="1:1" ht="289" x14ac:dyDescent="0.2">
      <c r="A83" s="1" t="s">
        <v>307</v>
      </c>
    </row>
    <row r="84" spans="1:1" ht="409.6" x14ac:dyDescent="0.2">
      <c r="A84" s="1" t="s">
        <v>311</v>
      </c>
    </row>
    <row r="85" spans="1:1" ht="153" x14ac:dyDescent="0.2">
      <c r="A85" s="1" t="s">
        <v>315</v>
      </c>
    </row>
    <row r="86" spans="1:1" ht="187" x14ac:dyDescent="0.2">
      <c r="A86" s="1" t="s">
        <v>319</v>
      </c>
    </row>
    <row r="87" spans="1:1" ht="255" x14ac:dyDescent="0.2">
      <c r="A87" s="1" t="s">
        <v>323</v>
      </c>
    </row>
    <row r="88" spans="1:1" ht="119" x14ac:dyDescent="0.2">
      <c r="A88" s="1" t="s">
        <v>326</v>
      </c>
    </row>
    <row r="89" spans="1:1" ht="388" x14ac:dyDescent="0.2">
      <c r="A89" s="1" t="s">
        <v>329</v>
      </c>
    </row>
    <row r="90" spans="1:1" ht="289" x14ac:dyDescent="0.2">
      <c r="A90" s="1" t="s">
        <v>333</v>
      </c>
    </row>
    <row r="91" spans="1:1" ht="255" x14ac:dyDescent="0.2">
      <c r="A91" s="1" t="s">
        <v>337</v>
      </c>
    </row>
    <row r="92" spans="1:1" ht="221" x14ac:dyDescent="0.2">
      <c r="A92" s="1" t="s">
        <v>341</v>
      </c>
    </row>
    <row r="93" spans="1:1" ht="255" x14ac:dyDescent="0.2">
      <c r="A93" s="1" t="s">
        <v>344</v>
      </c>
    </row>
    <row r="94" spans="1:1" ht="221" x14ac:dyDescent="0.2">
      <c r="A94" s="1" t="s">
        <v>347</v>
      </c>
    </row>
    <row r="95" spans="1:1" ht="51" x14ac:dyDescent="0.2">
      <c r="A95" s="1" t="s">
        <v>351</v>
      </c>
    </row>
    <row r="96" spans="1:1" ht="221" x14ac:dyDescent="0.2">
      <c r="A96" s="1" t="s">
        <v>354</v>
      </c>
    </row>
    <row r="97" spans="1:1" ht="409.6" x14ac:dyDescent="0.2">
      <c r="A97" s="1" t="s">
        <v>358</v>
      </c>
    </row>
    <row r="98" spans="1:1" ht="119" x14ac:dyDescent="0.2">
      <c r="A98" s="1" t="s">
        <v>362</v>
      </c>
    </row>
    <row r="99" spans="1:1" ht="409.6" x14ac:dyDescent="0.2">
      <c r="A99" s="1" t="s">
        <v>366</v>
      </c>
    </row>
    <row r="100" spans="1:1" ht="119" x14ac:dyDescent="0.2">
      <c r="A100" s="1" t="s">
        <v>370</v>
      </c>
    </row>
    <row r="101" spans="1:1" ht="289" x14ac:dyDescent="0.2">
      <c r="A101" s="1" t="s">
        <v>374</v>
      </c>
    </row>
    <row r="102" spans="1:1" ht="255" x14ac:dyDescent="0.2">
      <c r="A102" s="1" t="s">
        <v>377</v>
      </c>
    </row>
    <row r="103" spans="1:1" ht="255" x14ac:dyDescent="0.2">
      <c r="A103" s="1" t="s">
        <v>381</v>
      </c>
    </row>
    <row r="104" spans="1:1" ht="221" x14ac:dyDescent="0.2">
      <c r="A104" s="1" t="s">
        <v>384</v>
      </c>
    </row>
    <row r="105" spans="1:1" ht="255" x14ac:dyDescent="0.2">
      <c r="A105" s="1" t="s">
        <v>387</v>
      </c>
    </row>
    <row r="106" spans="1:1" ht="85" x14ac:dyDescent="0.2">
      <c r="A106" s="1" t="s">
        <v>391</v>
      </c>
    </row>
    <row r="107" spans="1:1" ht="187" x14ac:dyDescent="0.2">
      <c r="A107" s="1" t="s">
        <v>395</v>
      </c>
    </row>
    <row r="108" spans="1:1" ht="221" x14ac:dyDescent="0.2">
      <c r="A108" s="1" t="s">
        <v>398</v>
      </c>
    </row>
    <row r="109" spans="1:1" ht="323" x14ac:dyDescent="0.2">
      <c r="A109" s="1" t="s">
        <v>401</v>
      </c>
    </row>
    <row r="110" spans="1:1" ht="85" x14ac:dyDescent="0.2">
      <c r="A110" s="1" t="s">
        <v>405</v>
      </c>
    </row>
    <row r="111" spans="1:1" ht="323" x14ac:dyDescent="0.2">
      <c r="A111" s="1" t="s">
        <v>408</v>
      </c>
    </row>
    <row r="112" spans="1:1" ht="153" x14ac:dyDescent="0.2">
      <c r="A112" s="1" t="s">
        <v>411</v>
      </c>
    </row>
    <row r="113" spans="1:1" ht="187" x14ac:dyDescent="0.2">
      <c r="A113" s="1" t="s">
        <v>414</v>
      </c>
    </row>
    <row r="114" spans="1:1" ht="119" x14ac:dyDescent="0.2">
      <c r="A114" s="1" t="s">
        <v>417</v>
      </c>
    </row>
    <row r="115" spans="1:1" ht="255" x14ac:dyDescent="0.2">
      <c r="A115" s="1" t="s">
        <v>420</v>
      </c>
    </row>
    <row r="116" spans="1:1" ht="85" x14ac:dyDescent="0.2">
      <c r="A116" s="1" t="s">
        <v>424</v>
      </c>
    </row>
    <row r="117" spans="1:1" ht="255" x14ac:dyDescent="0.2">
      <c r="A117" s="1" t="s">
        <v>428</v>
      </c>
    </row>
    <row r="118" spans="1:1" ht="255" x14ac:dyDescent="0.2">
      <c r="A118" s="1" t="s">
        <v>431</v>
      </c>
    </row>
    <row r="119" spans="1:1" ht="119" x14ac:dyDescent="0.2">
      <c r="A119" s="1" t="s">
        <v>434</v>
      </c>
    </row>
    <row r="120" spans="1:1" ht="85" x14ac:dyDescent="0.2">
      <c r="A120" s="1" t="s">
        <v>438</v>
      </c>
    </row>
    <row r="121" spans="1:1" ht="187" x14ac:dyDescent="0.2">
      <c r="A121" s="1" t="s">
        <v>441</v>
      </c>
    </row>
    <row r="122" spans="1:1" ht="356" x14ac:dyDescent="0.2">
      <c r="A122" s="1" t="s">
        <v>445</v>
      </c>
    </row>
    <row r="123" spans="1:1" ht="119" x14ac:dyDescent="0.2">
      <c r="A123" s="1" t="s">
        <v>449</v>
      </c>
    </row>
    <row r="124" spans="1:1" ht="187" x14ac:dyDescent="0.2">
      <c r="A124" s="1" t="s">
        <v>452</v>
      </c>
    </row>
    <row r="125" spans="1:1" ht="187" x14ac:dyDescent="0.2">
      <c r="A125" s="1" t="s">
        <v>455</v>
      </c>
    </row>
    <row r="126" spans="1:1" ht="153" x14ac:dyDescent="0.2">
      <c r="A126" s="1" t="s">
        <v>459</v>
      </c>
    </row>
    <row r="127" spans="1:1" ht="85" x14ac:dyDescent="0.2">
      <c r="A127" s="1" t="s">
        <v>462</v>
      </c>
    </row>
    <row r="128" spans="1:1" ht="187" x14ac:dyDescent="0.2">
      <c r="A128" s="1" t="s">
        <v>466</v>
      </c>
    </row>
    <row r="129" spans="1:1" ht="34" x14ac:dyDescent="0.2">
      <c r="A129" s="1" t="s">
        <v>469</v>
      </c>
    </row>
    <row r="130" spans="1:1" ht="34" x14ac:dyDescent="0.2">
      <c r="A130" s="1" t="s">
        <v>473</v>
      </c>
    </row>
    <row r="131" spans="1:1" ht="34" x14ac:dyDescent="0.2">
      <c r="A131" s="1" t="s">
        <v>477</v>
      </c>
    </row>
    <row r="132" spans="1:1" ht="34" x14ac:dyDescent="0.2">
      <c r="A132" s="1" t="s">
        <v>481</v>
      </c>
    </row>
    <row r="133" spans="1:1" ht="51" x14ac:dyDescent="0.2">
      <c r="A133" s="1" t="s">
        <v>485</v>
      </c>
    </row>
    <row r="134" spans="1:1" ht="51" x14ac:dyDescent="0.2">
      <c r="A134" s="1" t="s">
        <v>489</v>
      </c>
    </row>
    <row r="135" spans="1:1" ht="119" x14ac:dyDescent="0.2">
      <c r="A135" s="1" t="s">
        <v>493</v>
      </c>
    </row>
    <row r="136" spans="1:1" ht="34" x14ac:dyDescent="0.2">
      <c r="A136" s="1" t="s">
        <v>497</v>
      </c>
    </row>
    <row r="137" spans="1:1" ht="51" x14ac:dyDescent="0.2">
      <c r="A137" s="1" t="s">
        <v>501</v>
      </c>
    </row>
    <row r="138" spans="1:1" ht="102" x14ac:dyDescent="0.2">
      <c r="A138" s="1" t="s">
        <v>505</v>
      </c>
    </row>
    <row r="139" spans="1:1" ht="85" x14ac:dyDescent="0.2">
      <c r="A139" s="1" t="s">
        <v>509</v>
      </c>
    </row>
    <row r="140" spans="1:1" ht="51" x14ac:dyDescent="0.2">
      <c r="A140" s="1" t="s">
        <v>513</v>
      </c>
    </row>
    <row r="141" spans="1:1" ht="221" x14ac:dyDescent="0.2">
      <c r="A141" s="1" t="s">
        <v>516</v>
      </c>
    </row>
    <row r="142" spans="1:1" ht="51" x14ac:dyDescent="0.2">
      <c r="A142" s="1" t="s">
        <v>519</v>
      </c>
    </row>
    <row r="143" spans="1:1" ht="51" x14ac:dyDescent="0.2">
      <c r="A143" s="1" t="s">
        <v>523</v>
      </c>
    </row>
    <row r="144" spans="1:1" ht="102" x14ac:dyDescent="0.2">
      <c r="A144" s="1" t="s">
        <v>527</v>
      </c>
    </row>
    <row r="145" spans="1:1" ht="119" x14ac:dyDescent="0.2">
      <c r="A145" s="1" t="s">
        <v>530</v>
      </c>
    </row>
    <row r="146" spans="1:1" ht="85" x14ac:dyDescent="0.2">
      <c r="A146" s="1" t="s">
        <v>533</v>
      </c>
    </row>
    <row r="147" spans="1:1" ht="34" x14ac:dyDescent="0.2">
      <c r="A147" s="1" t="s">
        <v>537</v>
      </c>
    </row>
    <row r="148" spans="1:1" ht="68" x14ac:dyDescent="0.2">
      <c r="A148" s="1" t="s">
        <v>541</v>
      </c>
    </row>
    <row r="149" spans="1:1" ht="34" x14ac:dyDescent="0.2">
      <c r="A149" s="1" t="s">
        <v>545</v>
      </c>
    </row>
    <row r="150" spans="1:1" ht="17" x14ac:dyDescent="0.2">
      <c r="A150" s="1" t="s">
        <v>549</v>
      </c>
    </row>
    <row r="151" spans="1:1" ht="17" x14ac:dyDescent="0.2">
      <c r="A151" s="1" t="s">
        <v>553</v>
      </c>
    </row>
    <row r="152" spans="1:1" ht="17" x14ac:dyDescent="0.2">
      <c r="A152" s="1" t="s">
        <v>556</v>
      </c>
    </row>
    <row r="153" spans="1:1" ht="17" x14ac:dyDescent="0.2">
      <c r="A153" s="1" t="s">
        <v>560</v>
      </c>
    </row>
    <row r="154" spans="1:1" ht="17" x14ac:dyDescent="0.2">
      <c r="A154" s="1" t="s">
        <v>633</v>
      </c>
    </row>
    <row r="155" spans="1:1" ht="17" x14ac:dyDescent="0.2">
      <c r="A155" s="1" t="s">
        <v>566</v>
      </c>
    </row>
    <row r="156" spans="1:1" ht="17" x14ac:dyDescent="0.2">
      <c r="A156" s="1" t="s">
        <v>570</v>
      </c>
    </row>
    <row r="157" spans="1:1" ht="85" x14ac:dyDescent="0.2">
      <c r="A157" s="1" t="s">
        <v>605</v>
      </c>
    </row>
    <row r="158" spans="1:1" ht="17" x14ac:dyDescent="0.2">
      <c r="A158" s="1" t="s">
        <v>606</v>
      </c>
    </row>
    <row r="159" spans="1:1" ht="51" x14ac:dyDescent="0.2">
      <c r="A159" s="1" t="s">
        <v>609</v>
      </c>
    </row>
    <row r="160" spans="1:1" ht="34" x14ac:dyDescent="0.2">
      <c r="A160" s="1" t="s">
        <v>612</v>
      </c>
    </row>
    <row r="161" spans="1:1" ht="68" x14ac:dyDescent="0.2">
      <c r="A161" s="1" t="s">
        <v>613</v>
      </c>
    </row>
    <row r="162" spans="1:1" ht="34" x14ac:dyDescent="0.2">
      <c r="A162" s="1" t="s">
        <v>616</v>
      </c>
    </row>
    <row r="163" spans="1:1" ht="34" x14ac:dyDescent="0.2">
      <c r="A163" s="1" t="s">
        <v>617</v>
      </c>
    </row>
    <row r="164" spans="1:1" ht="34" x14ac:dyDescent="0.2">
      <c r="A164" s="1" t="s">
        <v>619</v>
      </c>
    </row>
    <row r="165" spans="1:1" ht="85" x14ac:dyDescent="0.2">
      <c r="A165" s="1" t="s">
        <v>621</v>
      </c>
    </row>
    <row r="166" spans="1:1" ht="68" x14ac:dyDescent="0.2">
      <c r="A166" s="1" t="s">
        <v>623</v>
      </c>
    </row>
    <row r="167" spans="1:1" ht="51" x14ac:dyDescent="0.2">
      <c r="A167" s="1" t="s">
        <v>626</v>
      </c>
    </row>
    <row r="168" spans="1:1" ht="34" x14ac:dyDescent="0.2">
      <c r="A168" s="1" t="s">
        <v>627</v>
      </c>
    </row>
    <row r="169" spans="1:1" ht="34" x14ac:dyDescent="0.2">
      <c r="A169" s="1" t="s">
        <v>62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Foglio1</vt:lpstr>
      <vt:lpstr>Foglio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PAOLO MINCARONE</dc:creator>
  <cp:lastModifiedBy>PIERPAOLO MINCARONE</cp:lastModifiedBy>
  <dcterms:created xsi:type="dcterms:W3CDTF">2025-11-19T15:23:33Z</dcterms:created>
  <dcterms:modified xsi:type="dcterms:W3CDTF">2025-11-28T15:47:17Z</dcterms:modified>
</cp:coreProperties>
</file>